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liu/Desktop/体育学院/"/>
    </mc:Choice>
  </mc:AlternateContent>
  <xr:revisionPtr revIDLastSave="0" documentId="13_ncr:1_{BE26F9EB-FBC1-C443-8834-0FAD31377BAE}" xr6:coauthVersionLast="47" xr6:coauthVersionMax="47" xr10:uidLastSave="{00000000-0000-0000-0000-000000000000}"/>
  <bookViews>
    <workbookView xWindow="0" yWindow="500" windowWidth="30120" windowHeight="19040" xr2:uid="{EF8CB292-7D68-9B4D-9A70-F3223727C4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K15" i="1"/>
  <c r="K8" i="1"/>
  <c r="K13" i="1"/>
  <c r="K19" i="1"/>
  <c r="K6" i="1"/>
  <c r="K4" i="1"/>
  <c r="K16" i="1"/>
  <c r="K20" i="1"/>
  <c r="L20" i="1" s="1"/>
  <c r="K10" i="1"/>
  <c r="K18" i="1"/>
  <c r="L18" i="1" s="1"/>
  <c r="K5" i="1"/>
  <c r="K11" i="1"/>
  <c r="K7" i="1"/>
  <c r="K3" i="1"/>
  <c r="K12" i="1"/>
  <c r="K14" i="1"/>
  <c r="K9" i="1"/>
  <c r="K21" i="1"/>
  <c r="K17" i="1"/>
  <c r="M2" i="1"/>
  <c r="M15" i="1"/>
  <c r="M8" i="1"/>
  <c r="M13" i="1"/>
  <c r="M19" i="1"/>
  <c r="M6" i="1"/>
  <c r="M4" i="1"/>
  <c r="M16" i="1"/>
  <c r="M20" i="1"/>
  <c r="M10" i="1"/>
  <c r="M18" i="1"/>
  <c r="M5" i="1"/>
  <c r="M11" i="1"/>
  <c r="M7" i="1"/>
  <c r="M3" i="1"/>
  <c r="M12" i="1"/>
  <c r="M14" i="1"/>
  <c r="M9" i="1"/>
  <c r="M21" i="1"/>
  <c r="M17" i="1"/>
  <c r="AI2" i="1"/>
  <c r="AI15" i="1"/>
  <c r="AI8" i="1"/>
  <c r="AI13" i="1"/>
  <c r="AI19" i="1"/>
  <c r="AI6" i="1"/>
  <c r="AI4" i="1"/>
  <c r="AI16" i="1"/>
  <c r="AI20" i="1"/>
  <c r="AI10" i="1"/>
  <c r="AI18" i="1"/>
  <c r="AI5" i="1"/>
  <c r="AI11" i="1"/>
  <c r="AI7" i="1"/>
  <c r="AI3" i="1"/>
  <c r="AI12" i="1"/>
  <c r="AI14" i="1"/>
  <c r="AI9" i="1"/>
  <c r="AI21" i="1"/>
  <c r="AI17" i="1"/>
  <c r="AE2" i="1"/>
  <c r="AE15" i="1"/>
  <c r="AE8" i="1"/>
  <c r="AE13" i="1"/>
  <c r="AE19" i="1"/>
  <c r="AE6" i="1"/>
  <c r="AE4" i="1"/>
  <c r="AE16" i="1"/>
  <c r="AE20" i="1"/>
  <c r="AE10" i="1"/>
  <c r="AE18" i="1"/>
  <c r="AE5" i="1"/>
  <c r="AE11" i="1"/>
  <c r="AE7" i="1"/>
  <c r="AE3" i="1"/>
  <c r="AE12" i="1"/>
  <c r="AE14" i="1"/>
  <c r="AE9" i="1"/>
  <c r="AE21" i="1"/>
  <c r="AE17" i="1"/>
  <c r="E2" i="1"/>
  <c r="Q2" i="1" s="1"/>
  <c r="E15" i="1"/>
  <c r="Q15" i="1" s="1"/>
  <c r="E8" i="1"/>
  <c r="Q8" i="1" s="1"/>
  <c r="E13" i="1"/>
  <c r="Q13" i="1" s="1"/>
  <c r="E19" i="1"/>
  <c r="Q19" i="1" s="1"/>
  <c r="E6" i="1"/>
  <c r="O6" i="1" s="1"/>
  <c r="E4" i="1"/>
  <c r="O4" i="1" s="1"/>
  <c r="E16" i="1"/>
  <c r="O16" i="1" s="1"/>
  <c r="E20" i="1"/>
  <c r="O20" i="1" s="1"/>
  <c r="E10" i="1"/>
  <c r="Q10" i="1" s="1"/>
  <c r="E18" i="1"/>
  <c r="Q18" i="1" s="1"/>
  <c r="E5" i="1"/>
  <c r="Q5" i="1" s="1"/>
  <c r="E11" i="1"/>
  <c r="Q11" i="1" s="1"/>
  <c r="E7" i="1"/>
  <c r="Q7" i="1" s="1"/>
  <c r="E3" i="1"/>
  <c r="Q3" i="1" s="1"/>
  <c r="E12" i="1"/>
  <c r="Q12" i="1" s="1"/>
  <c r="E14" i="1"/>
  <c r="Q14" i="1" s="1"/>
  <c r="E9" i="1"/>
  <c r="O9" i="1" s="1"/>
  <c r="E21" i="1"/>
  <c r="Q21" i="1" s="1"/>
  <c r="E17" i="1"/>
  <c r="O17" i="1" s="1"/>
  <c r="W21" i="1"/>
  <c r="Y21" i="1" s="1"/>
  <c r="W7" i="1"/>
  <c r="Y7" i="1" s="1"/>
  <c r="W3" i="1"/>
  <c r="Y3" i="1" s="1"/>
  <c r="W12" i="1"/>
  <c r="Y12" i="1" s="1"/>
  <c r="W14" i="1"/>
  <c r="Y14" i="1" s="1"/>
  <c r="W9" i="1"/>
  <c r="Y9" i="1" s="1"/>
  <c r="W17" i="1"/>
  <c r="Y17" i="1" s="1"/>
  <c r="W2" i="1"/>
  <c r="Y2" i="1" s="1"/>
  <c r="W15" i="1"/>
  <c r="Y15" i="1" s="1"/>
  <c r="W8" i="1"/>
  <c r="Y8" i="1" s="1"/>
  <c r="W13" i="1"/>
  <c r="Y13" i="1" s="1"/>
  <c r="W19" i="1"/>
  <c r="Y19" i="1" s="1"/>
  <c r="W6" i="1"/>
  <c r="Y6" i="1" s="1"/>
  <c r="W4" i="1"/>
  <c r="Y4" i="1" s="1"/>
  <c r="W16" i="1"/>
  <c r="Y16" i="1" s="1"/>
  <c r="W20" i="1"/>
  <c r="Y20" i="1" s="1"/>
  <c r="W10" i="1"/>
  <c r="Y10" i="1" s="1"/>
  <c r="W18" i="1"/>
  <c r="Y18" i="1" s="1"/>
  <c r="W5" i="1"/>
  <c r="Y5" i="1" s="1"/>
  <c r="W11" i="1"/>
  <c r="Y11" i="1" s="1"/>
  <c r="L9" i="1" l="1"/>
  <c r="L6" i="1"/>
  <c r="L14" i="1"/>
  <c r="L19" i="1"/>
  <c r="L12" i="1"/>
  <c r="L13" i="1"/>
  <c r="L8" i="1"/>
  <c r="L7" i="1"/>
  <c r="L15" i="1"/>
  <c r="L3" i="1"/>
  <c r="L11" i="1"/>
  <c r="L2" i="1"/>
  <c r="Z2" i="1"/>
  <c r="L5" i="1"/>
  <c r="L10" i="1"/>
  <c r="Z5" i="1"/>
  <c r="Z18" i="1"/>
  <c r="L16" i="1"/>
  <c r="L17" i="1"/>
  <c r="Z20" i="1"/>
  <c r="L4" i="1"/>
  <c r="L21" i="1"/>
  <c r="Z8" i="1"/>
  <c r="Z15" i="1"/>
  <c r="Z10" i="1"/>
  <c r="Z11" i="1"/>
  <c r="Z6" i="1"/>
  <c r="Z21" i="1"/>
  <c r="Z7" i="1"/>
  <c r="Z19" i="1"/>
  <c r="Z13" i="1"/>
  <c r="Z9" i="1"/>
  <c r="Z12" i="1"/>
  <c r="Z4" i="1"/>
  <c r="Z14" i="1"/>
  <c r="O3" i="1"/>
  <c r="Z16" i="1"/>
  <c r="Z17" i="1"/>
  <c r="Z3" i="1"/>
  <c r="O18" i="1"/>
  <c r="O7" i="1"/>
  <c r="O11" i="1"/>
  <c r="O5" i="1"/>
  <c r="O10" i="1"/>
  <c r="O13" i="1"/>
  <c r="O8" i="1"/>
  <c r="O15" i="1"/>
  <c r="O14" i="1"/>
  <c r="O2" i="1"/>
  <c r="O19" i="1"/>
  <c r="O12" i="1"/>
  <c r="Q20" i="1"/>
  <c r="Q16" i="1"/>
  <c r="Q4" i="1"/>
  <c r="Q6" i="1"/>
  <c r="Q17" i="1"/>
  <c r="O21" i="1"/>
  <c r="Q9" i="1"/>
</calcChain>
</file>

<file path=xl/sharedStrings.xml><?xml version="1.0" encoding="utf-8"?>
<sst xmlns="http://schemas.openxmlformats.org/spreadsheetml/2006/main" count="61" uniqueCount="61">
  <si>
    <t>IVSd</t>
    <phoneticPr fontId="0" type="noConversion"/>
  </si>
  <si>
    <t>LVIDd</t>
    <phoneticPr fontId="0" type="noConversion"/>
  </si>
  <si>
    <t>LVPWd</t>
    <phoneticPr fontId="0" type="noConversion"/>
  </si>
  <si>
    <t>EF</t>
    <phoneticPr fontId="0" type="noConversion"/>
  </si>
  <si>
    <t>FS</t>
    <phoneticPr fontId="0" type="noConversion"/>
  </si>
  <si>
    <t>E</t>
    <phoneticPr fontId="0" type="noConversion"/>
  </si>
  <si>
    <t>DT</t>
    <phoneticPr fontId="0" type="noConversion"/>
  </si>
  <si>
    <t>s'</t>
    <phoneticPr fontId="0" type="noConversion"/>
  </si>
  <si>
    <t>e'</t>
    <phoneticPr fontId="0" type="noConversion"/>
  </si>
  <si>
    <t>LVIDs</t>
  </si>
  <si>
    <t>HR</t>
  </si>
  <si>
    <t>EDA</t>
  </si>
  <si>
    <t>ESA</t>
  </si>
  <si>
    <t>TAPSE</t>
  </si>
  <si>
    <t>S'</t>
  </si>
  <si>
    <t>RAAs</t>
  </si>
  <si>
    <t>RAAd</t>
  </si>
  <si>
    <t>LAVd</t>
  </si>
  <si>
    <t>LAVs</t>
  </si>
  <si>
    <t>EDV</t>
  </si>
  <si>
    <t>ESV</t>
  </si>
  <si>
    <t>IVRT</t>
  </si>
  <si>
    <t>LVOT</t>
  </si>
  <si>
    <t>CO</t>
  </si>
  <si>
    <t>ET</t>
  </si>
  <si>
    <t>IVCT</t>
  </si>
  <si>
    <t>A</t>
  </si>
  <si>
    <t>SV</t>
  </si>
  <si>
    <t>RVFWSL</t>
  </si>
  <si>
    <t>RVGLS</t>
  </si>
  <si>
    <t>LVOT Diam</t>
  </si>
  <si>
    <t>LVOT VTI</t>
  </si>
  <si>
    <t>LV-GLS</t>
  </si>
  <si>
    <t>LAS_cd</t>
  </si>
  <si>
    <t>LAS_ct</t>
  </si>
  <si>
    <t>LAS_re</t>
  </si>
  <si>
    <t>RAS_cd</t>
  </si>
  <si>
    <t>RAS_ct</t>
  </si>
  <si>
    <t>RAS_re</t>
  </si>
  <si>
    <t>BSA</t>
  </si>
  <si>
    <t>EDVi</t>
  </si>
  <si>
    <t>ESVi</t>
  </si>
  <si>
    <t>E/A</t>
  </si>
  <si>
    <t>E/e‘</t>
  </si>
  <si>
    <t>Age</t>
  </si>
  <si>
    <t>Height</t>
  </si>
  <si>
    <t>Body Mass</t>
  </si>
  <si>
    <t>CI</t>
  </si>
  <si>
    <t>Duration of participation</t>
  </si>
  <si>
    <t>LV mass</t>
  </si>
  <si>
    <t>RWT</t>
  </si>
  <si>
    <t>LVMi</t>
  </si>
  <si>
    <t>Peak Strain baseline</t>
  </si>
  <si>
    <t>TTP baseline</t>
  </si>
  <si>
    <t>GWI baseline</t>
  </si>
  <si>
    <t>GWE baseline</t>
  </si>
  <si>
    <t>Peak Strain peak</t>
  </si>
  <si>
    <t>TTP peak</t>
  </si>
  <si>
    <t>GWI peak</t>
  </si>
  <si>
    <t>GWE peak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Fill="1" applyBorder="1" applyAlignment="1">
      <alignment vertical="center"/>
    </xf>
    <xf numFmtId="9" fontId="0" fillId="0" borderId="0" xfId="0" applyNumberFormat="1" applyFill="1" applyBorder="1"/>
    <xf numFmtId="10" fontId="0" fillId="0" borderId="0" xfId="0" applyNumberFormat="1" applyFill="1" applyBorder="1"/>
    <xf numFmtId="10" fontId="0" fillId="0" borderId="0" xfId="0" applyNumberFormat="1"/>
    <xf numFmtId="9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3" fillId="0" borderId="0" xfId="0" quotePrefix="1" applyFont="1" applyBorder="1"/>
  </cellXfs>
  <cellStyles count="2">
    <cellStyle name="Normal" xfId="0" builtinId="0"/>
    <cellStyle name="Normal 2" xfId="1" xr:uid="{DC1CC6BD-3524-44FA-82D9-61D2C13AA3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16642-A4FA-0C4C-BBF6-B8C8A728EE7B}">
  <dimension ref="A1:BI82"/>
  <sheetViews>
    <sheetView tabSelected="1" zoomScale="125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4" width="15.6640625" customWidth="1"/>
    <col min="5" max="5" width="9.33203125" bestFit="1" customWidth="1"/>
    <col min="6" max="6" width="10.83203125" customWidth="1"/>
    <col min="7" max="13" width="11" customWidth="1"/>
    <col min="20" max="20" width="11" customWidth="1"/>
    <col min="24" max="28" width="11" customWidth="1"/>
    <col min="29" max="29" width="13" customWidth="1"/>
    <col min="32" max="41" width="11" customWidth="1"/>
    <col min="44" max="47" width="11" customWidth="1"/>
    <col min="58" max="58" width="17.6640625" customWidth="1"/>
  </cols>
  <sheetData>
    <row r="1" spans="1:61" x14ac:dyDescent="0.2">
      <c r="A1" s="1" t="s">
        <v>60</v>
      </c>
      <c r="B1" s="1" t="s">
        <v>44</v>
      </c>
      <c r="C1" s="1" t="s">
        <v>45</v>
      </c>
      <c r="D1" s="1" t="s">
        <v>46</v>
      </c>
      <c r="E1" s="1" t="s">
        <v>39</v>
      </c>
      <c r="F1" s="1" t="s">
        <v>48</v>
      </c>
      <c r="G1" s="1" t="s">
        <v>0</v>
      </c>
      <c r="H1" s="1" t="s">
        <v>1</v>
      </c>
      <c r="I1" s="1" t="s">
        <v>2</v>
      </c>
      <c r="J1" t="s">
        <v>9</v>
      </c>
      <c r="K1" s="1" t="s">
        <v>49</v>
      </c>
      <c r="L1" s="1" t="s">
        <v>51</v>
      </c>
      <c r="M1" s="1" t="s">
        <v>50</v>
      </c>
      <c r="N1" s="1" t="s">
        <v>19</v>
      </c>
      <c r="O1" s="1" t="s">
        <v>40</v>
      </c>
      <c r="P1" s="1" t="s">
        <v>20</v>
      </c>
      <c r="Q1" s="1" t="s">
        <v>41</v>
      </c>
      <c r="R1" s="1" t="s">
        <v>3</v>
      </c>
      <c r="S1" s="1" t="s">
        <v>32</v>
      </c>
      <c r="T1" s="1" t="s">
        <v>4</v>
      </c>
      <c r="U1" s="1" t="s">
        <v>30</v>
      </c>
      <c r="V1" s="1" t="s">
        <v>31</v>
      </c>
      <c r="W1" s="1" t="s">
        <v>27</v>
      </c>
      <c r="X1" s="1" t="s">
        <v>10</v>
      </c>
      <c r="Y1" s="1" t="s">
        <v>23</v>
      </c>
      <c r="Z1" s="1" t="s">
        <v>47</v>
      </c>
      <c r="AA1" s="1" t="s">
        <v>17</v>
      </c>
      <c r="AB1" s="1" t="s">
        <v>18</v>
      </c>
      <c r="AC1" s="1" t="s">
        <v>5</v>
      </c>
      <c r="AD1" s="1" t="s">
        <v>26</v>
      </c>
      <c r="AE1" s="1" t="s">
        <v>42</v>
      </c>
      <c r="AF1" s="1" t="s">
        <v>6</v>
      </c>
      <c r="AG1" s="1" t="s">
        <v>7</v>
      </c>
      <c r="AH1" s="1" t="s">
        <v>8</v>
      </c>
      <c r="AI1" s="1" t="s">
        <v>43</v>
      </c>
      <c r="AJ1" s="1" t="s">
        <v>11</v>
      </c>
      <c r="AK1" s="1" t="s">
        <v>12</v>
      </c>
      <c r="AL1" s="1" t="s">
        <v>16</v>
      </c>
      <c r="AM1" s="1" t="s">
        <v>15</v>
      </c>
      <c r="AN1" s="1" t="s">
        <v>13</v>
      </c>
      <c r="AO1" s="1" t="s">
        <v>14</v>
      </c>
      <c r="AP1" s="1" t="s">
        <v>28</v>
      </c>
      <c r="AQ1" s="1" t="s">
        <v>29</v>
      </c>
      <c r="AR1" s="1" t="s">
        <v>25</v>
      </c>
      <c r="AS1" s="1" t="s">
        <v>24</v>
      </c>
      <c r="AT1" s="1" t="s">
        <v>21</v>
      </c>
      <c r="AU1" s="1" t="s">
        <v>22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</row>
    <row r="2" spans="1:61" x14ac:dyDescent="0.2">
      <c r="A2" s="3">
        <v>2019080301</v>
      </c>
      <c r="B2" s="1">
        <v>8.1232876712328768</v>
      </c>
      <c r="C2" s="1">
        <v>125.6</v>
      </c>
      <c r="D2" s="1">
        <v>24.55</v>
      </c>
      <c r="E2" s="1">
        <f t="shared" ref="E2:E21" si="0">0.0061*C2+0.0128*D2-0.1529</f>
        <v>0.92749999999999999</v>
      </c>
      <c r="F2" s="1">
        <v>2</v>
      </c>
      <c r="G2">
        <v>5.7</v>
      </c>
      <c r="H2" s="2">
        <v>40.200000000000003</v>
      </c>
      <c r="I2" s="2">
        <v>4.5999999999999996</v>
      </c>
      <c r="J2" s="2">
        <v>24.6</v>
      </c>
      <c r="K2" s="2">
        <f t="shared" ref="K2:K21" si="1">1.04*(((G2+H2+I2)/10)^3-(H2/10)^3)-14</f>
        <v>52.375729680000035</v>
      </c>
      <c r="L2" s="2">
        <f t="shared" ref="L2:L21" si="2">K2/E2</f>
        <v>56.46978941239896</v>
      </c>
      <c r="M2" s="2">
        <f t="shared" ref="M2:M21" si="3">I2*2/H2</f>
        <v>0.22885572139303478</v>
      </c>
      <c r="N2" s="4">
        <v>64</v>
      </c>
      <c r="O2" s="1">
        <f t="shared" ref="O2:O21" si="4">N2/E2</f>
        <v>69.002695417789752</v>
      </c>
      <c r="P2" s="2">
        <v>20</v>
      </c>
      <c r="Q2" s="2">
        <f t="shared" ref="Q2:Q21" si="5">P2/E2</f>
        <v>21.563342318059298</v>
      </c>
      <c r="R2" s="5">
        <v>0.69</v>
      </c>
      <c r="S2" s="6">
        <v>-0.22500000000000001</v>
      </c>
      <c r="T2" s="2">
        <v>39</v>
      </c>
      <c r="U2" s="2">
        <v>1.4</v>
      </c>
      <c r="V2" s="2">
        <v>21.4</v>
      </c>
      <c r="W2" s="2">
        <f t="shared" ref="W2:W21" si="6">V2*3.1415*(U2/2)^2</f>
        <v>32.941768999999994</v>
      </c>
      <c r="X2" s="2">
        <v>84</v>
      </c>
      <c r="Y2" s="2">
        <f t="shared" ref="Y2:Y21" si="7">W2*X2/1000</f>
        <v>2.7671085959999995</v>
      </c>
      <c r="Z2" s="2">
        <f t="shared" ref="Z2:Z21" si="8">Y2/E2</f>
        <v>2.983405494339622</v>
      </c>
      <c r="AA2" s="2">
        <v>27</v>
      </c>
      <c r="AB2" s="2">
        <v>11</v>
      </c>
      <c r="AC2" s="2">
        <v>109</v>
      </c>
      <c r="AD2" s="2">
        <v>83</v>
      </c>
      <c r="AE2" s="2">
        <f t="shared" ref="AE2:AE21" si="9">AC2/AD2</f>
        <v>1.3132530120481927</v>
      </c>
      <c r="AF2" s="2">
        <v>151</v>
      </c>
      <c r="AG2" s="2">
        <v>14</v>
      </c>
      <c r="AH2" s="2">
        <v>15.3</v>
      </c>
      <c r="AI2" s="2">
        <f t="shared" ref="AI2:AI21" si="10">AC2/AH2</f>
        <v>7.1241830065359473</v>
      </c>
      <c r="AJ2" s="2">
        <v>13.1</v>
      </c>
      <c r="AK2" s="2">
        <v>5.5</v>
      </c>
      <c r="AL2" s="2">
        <v>10</v>
      </c>
      <c r="AM2" s="2">
        <v>6.7</v>
      </c>
      <c r="AN2" s="2">
        <v>18</v>
      </c>
      <c r="AO2" s="2">
        <v>11</v>
      </c>
      <c r="AP2" s="6">
        <v>-0.29399999999999998</v>
      </c>
      <c r="AQ2" s="5">
        <v>-0.24</v>
      </c>
      <c r="AR2" s="2">
        <v>43</v>
      </c>
      <c r="AS2" s="2">
        <v>257</v>
      </c>
      <c r="AT2" s="2">
        <v>34</v>
      </c>
      <c r="AU2" s="2">
        <v>14</v>
      </c>
      <c r="AV2" s="8">
        <v>-0.28999999999999998</v>
      </c>
      <c r="AW2" s="8">
        <v>-0.15</v>
      </c>
      <c r="AX2" s="8">
        <v>0.44</v>
      </c>
      <c r="AY2" s="8">
        <v>-0.37</v>
      </c>
      <c r="AZ2" s="8">
        <v>-7.0000000000000007E-2</v>
      </c>
      <c r="BA2" s="8">
        <v>0.45</v>
      </c>
      <c r="BB2" s="1">
        <v>-21.176470590000001</v>
      </c>
      <c r="BC2" s="1">
        <v>316.52941179999999</v>
      </c>
      <c r="BD2" s="1">
        <v>1332.176471</v>
      </c>
      <c r="BE2" s="1">
        <v>89</v>
      </c>
      <c r="BF2" s="1">
        <v>-22.823529409999999</v>
      </c>
      <c r="BG2" s="1">
        <v>268</v>
      </c>
      <c r="BH2" s="1">
        <v>1778.6470589999999</v>
      </c>
      <c r="BI2" s="1">
        <v>84.294117650000004</v>
      </c>
    </row>
    <row r="3" spans="1:61" x14ac:dyDescent="0.2">
      <c r="A3" s="3">
        <v>2019080303</v>
      </c>
      <c r="B3" s="1">
        <v>8.1369863013698627</v>
      </c>
      <c r="C3" s="1">
        <v>144</v>
      </c>
      <c r="D3" s="1">
        <v>32.950000000000003</v>
      </c>
      <c r="E3" s="1">
        <f t="shared" si="0"/>
        <v>1.1472600000000002</v>
      </c>
      <c r="F3" s="1">
        <v>2</v>
      </c>
      <c r="G3">
        <v>6.9</v>
      </c>
      <c r="H3" s="2">
        <v>40.4</v>
      </c>
      <c r="I3" s="2">
        <v>7.6</v>
      </c>
      <c r="J3" s="2">
        <v>26.3</v>
      </c>
      <c r="K3" s="2">
        <f t="shared" si="1"/>
        <v>89.511080400000026</v>
      </c>
      <c r="L3" s="2">
        <f t="shared" si="2"/>
        <v>78.021617070236928</v>
      </c>
      <c r="M3" s="2">
        <f t="shared" si="3"/>
        <v>0.37623762376237624</v>
      </c>
      <c r="N3" s="4">
        <v>32</v>
      </c>
      <c r="O3" s="1">
        <f t="shared" si="4"/>
        <v>27.892543974338857</v>
      </c>
      <c r="P3" s="2">
        <v>77</v>
      </c>
      <c r="Q3" s="2">
        <f t="shared" si="5"/>
        <v>67.116433938252868</v>
      </c>
      <c r="R3" s="5">
        <v>0.57999999999999996</v>
      </c>
      <c r="S3" s="6">
        <v>-0.20100000000000001</v>
      </c>
      <c r="T3" s="2">
        <v>35</v>
      </c>
      <c r="U3" s="2">
        <v>1.9</v>
      </c>
      <c r="V3" s="2">
        <v>18.600000000000001</v>
      </c>
      <c r="W3" s="2">
        <f t="shared" si="6"/>
        <v>52.734789750000004</v>
      </c>
      <c r="X3" s="2">
        <v>77</v>
      </c>
      <c r="Y3" s="2">
        <f t="shared" si="7"/>
        <v>4.06057881075</v>
      </c>
      <c r="Z3" s="2">
        <f t="shared" si="8"/>
        <v>3.5393710325035297</v>
      </c>
      <c r="AA3" s="2">
        <v>17</v>
      </c>
      <c r="AB3" s="2">
        <v>3</v>
      </c>
      <c r="AC3" s="2">
        <v>86</v>
      </c>
      <c r="AD3" s="2">
        <v>30</v>
      </c>
      <c r="AE3" s="2">
        <f t="shared" si="9"/>
        <v>2.8666666666666667</v>
      </c>
      <c r="AF3" s="2">
        <v>166</v>
      </c>
      <c r="AG3" s="2">
        <v>9</v>
      </c>
      <c r="AH3" s="2">
        <v>17.7</v>
      </c>
      <c r="AI3" s="2">
        <f t="shared" si="10"/>
        <v>4.8587570621468927</v>
      </c>
      <c r="AJ3" s="2">
        <v>16.7</v>
      </c>
      <c r="AK3" s="2">
        <v>9.1999999999999993</v>
      </c>
      <c r="AL3" s="2">
        <v>13.9</v>
      </c>
      <c r="AM3" s="2">
        <v>7.7</v>
      </c>
      <c r="AN3" s="2">
        <v>18</v>
      </c>
      <c r="AO3" s="2">
        <v>12</v>
      </c>
      <c r="AP3" s="6">
        <v>-0.27200000000000002</v>
      </c>
      <c r="AQ3" s="6">
        <v>-0.223</v>
      </c>
      <c r="AR3" s="2">
        <v>74</v>
      </c>
      <c r="AS3" s="2">
        <v>289</v>
      </c>
      <c r="AT3" s="2">
        <v>65</v>
      </c>
      <c r="AU3" s="2">
        <v>15</v>
      </c>
      <c r="AV3" s="8">
        <v>-0.27</v>
      </c>
      <c r="AW3" s="8">
        <v>-7.0000000000000007E-2</v>
      </c>
      <c r="AX3" s="8">
        <v>0.34</v>
      </c>
      <c r="AY3" s="8">
        <v>-0.36</v>
      </c>
      <c r="AZ3" s="8">
        <v>-0.14000000000000001</v>
      </c>
      <c r="BA3" s="8">
        <v>0.5</v>
      </c>
      <c r="BB3" s="1">
        <v>-18.176470590000001</v>
      </c>
      <c r="BC3" s="1">
        <v>336.58823530000001</v>
      </c>
      <c r="BD3" s="1">
        <v>1454.4705879999999</v>
      </c>
      <c r="BE3" s="1">
        <v>90.764705879999994</v>
      </c>
      <c r="BF3" s="1">
        <v>-19.29411765</v>
      </c>
      <c r="BG3" s="1">
        <v>279.82352939999998</v>
      </c>
      <c r="BH3" s="1">
        <v>1471</v>
      </c>
      <c r="BI3" s="1">
        <v>92.294117650000004</v>
      </c>
    </row>
    <row r="4" spans="1:61" x14ac:dyDescent="0.2">
      <c r="A4" s="3">
        <v>2019080318</v>
      </c>
      <c r="B4" s="1">
        <v>8.3150684931506849</v>
      </c>
      <c r="C4" s="1">
        <v>143.5</v>
      </c>
      <c r="D4" s="1">
        <v>32.950000000000003</v>
      </c>
      <c r="E4" s="1">
        <f t="shared" si="0"/>
        <v>1.1442100000000002</v>
      </c>
      <c r="F4" s="1">
        <v>2</v>
      </c>
      <c r="G4">
        <v>6.4</v>
      </c>
      <c r="H4" s="2">
        <v>44.1</v>
      </c>
      <c r="I4" s="2">
        <v>5.5</v>
      </c>
      <c r="J4" s="2">
        <v>29.3</v>
      </c>
      <c r="K4" s="2">
        <f t="shared" si="1"/>
        <v>79.443874159999964</v>
      </c>
      <c r="L4" s="2">
        <f t="shared" si="2"/>
        <v>69.431200706164034</v>
      </c>
      <c r="M4" s="2">
        <f t="shared" si="3"/>
        <v>0.24943310657596371</v>
      </c>
      <c r="N4" s="4">
        <v>56</v>
      </c>
      <c r="O4" s="1">
        <f t="shared" si="4"/>
        <v>48.942064830756586</v>
      </c>
      <c r="P4" s="2">
        <v>24</v>
      </c>
      <c r="Q4" s="2">
        <f t="shared" si="5"/>
        <v>20.975170641752822</v>
      </c>
      <c r="R4" s="5">
        <v>0.57999999999999996</v>
      </c>
      <c r="S4" s="2">
        <v>-20.2</v>
      </c>
      <c r="T4" s="2">
        <v>34</v>
      </c>
      <c r="U4" s="2">
        <v>1.8</v>
      </c>
      <c r="V4" s="2">
        <v>17.2</v>
      </c>
      <c r="W4" s="2">
        <f t="shared" si="6"/>
        <v>43.767378000000001</v>
      </c>
      <c r="X4" s="2">
        <v>66</v>
      </c>
      <c r="Y4" s="2">
        <f t="shared" si="7"/>
        <v>2.8886469479999999</v>
      </c>
      <c r="Z4" s="2">
        <f t="shared" si="8"/>
        <v>2.5245776107532705</v>
      </c>
      <c r="AA4" s="2">
        <v>21</v>
      </c>
      <c r="AB4" s="2">
        <v>4</v>
      </c>
      <c r="AC4" s="2">
        <v>141</v>
      </c>
      <c r="AD4" s="2">
        <v>67</v>
      </c>
      <c r="AE4" s="2">
        <f t="shared" si="9"/>
        <v>2.1044776119402986</v>
      </c>
      <c r="AF4" s="2">
        <v>148</v>
      </c>
      <c r="AG4" s="2">
        <v>10</v>
      </c>
      <c r="AH4" s="2">
        <v>19.399999999999999</v>
      </c>
      <c r="AI4" s="2">
        <f t="shared" si="10"/>
        <v>7.2680412371134029</v>
      </c>
      <c r="AJ4" s="2">
        <v>18.600000000000001</v>
      </c>
      <c r="AK4" s="2">
        <v>5.9</v>
      </c>
      <c r="AL4" s="2">
        <v>8.6</v>
      </c>
      <c r="AM4" s="2">
        <v>4.7</v>
      </c>
      <c r="AN4" s="2">
        <v>19</v>
      </c>
      <c r="AO4" s="2">
        <v>13</v>
      </c>
      <c r="AP4" s="6">
        <v>-0.28199999999999997</v>
      </c>
      <c r="AQ4" s="6">
        <v>-0.22800000000000001</v>
      </c>
      <c r="AR4" s="2">
        <v>57</v>
      </c>
      <c r="AS4" s="2">
        <v>307</v>
      </c>
      <c r="AT4" s="2">
        <v>67</v>
      </c>
      <c r="AU4" s="2">
        <v>16</v>
      </c>
      <c r="AV4" s="8">
        <v>-0.31</v>
      </c>
      <c r="AW4" s="8">
        <v>-0.08</v>
      </c>
      <c r="AX4" s="8">
        <v>0.39</v>
      </c>
      <c r="AY4" s="8">
        <v>-0.41</v>
      </c>
      <c r="AZ4" s="8">
        <v>-0.06</v>
      </c>
      <c r="BA4" s="8">
        <v>0.47</v>
      </c>
      <c r="BB4" s="1">
        <v>-20.764705880000001</v>
      </c>
      <c r="BC4" s="1">
        <v>343</v>
      </c>
      <c r="BD4" s="1">
        <v>1592.941176</v>
      </c>
      <c r="BE4" s="1">
        <v>92</v>
      </c>
      <c r="BF4" s="1">
        <v>-24.352941179999998</v>
      </c>
      <c r="BG4" s="1">
        <v>293.35294119999998</v>
      </c>
      <c r="BH4" s="1">
        <v>2075.9411759999998</v>
      </c>
      <c r="BI4" s="1">
        <v>91.352941180000002</v>
      </c>
    </row>
    <row r="5" spans="1:61" x14ac:dyDescent="0.2">
      <c r="A5" s="3">
        <v>2019080310</v>
      </c>
      <c r="B5" s="1">
        <v>8.5589041095890419</v>
      </c>
      <c r="C5" s="1">
        <v>137.6</v>
      </c>
      <c r="D5" s="1">
        <v>30.45</v>
      </c>
      <c r="E5" s="1">
        <f t="shared" si="0"/>
        <v>1.07622</v>
      </c>
      <c r="F5" s="1">
        <v>2</v>
      </c>
      <c r="G5">
        <v>6.2</v>
      </c>
      <c r="H5" s="2">
        <v>36.5</v>
      </c>
      <c r="I5" s="2">
        <v>5.7</v>
      </c>
      <c r="J5" s="2">
        <v>22</v>
      </c>
      <c r="K5" s="2">
        <f t="shared" si="1"/>
        <v>53.342890160000067</v>
      </c>
      <c r="L5" s="2">
        <f t="shared" si="2"/>
        <v>49.565042612105394</v>
      </c>
      <c r="M5" s="2">
        <f t="shared" si="3"/>
        <v>0.31232876712328766</v>
      </c>
      <c r="N5" s="4">
        <v>65</v>
      </c>
      <c r="O5" s="1">
        <f t="shared" si="4"/>
        <v>60.396573191354932</v>
      </c>
      <c r="P5" s="2">
        <v>25</v>
      </c>
      <c r="Q5" s="2">
        <f t="shared" si="5"/>
        <v>23.229451227444205</v>
      </c>
      <c r="R5" s="5">
        <v>0.61</v>
      </c>
      <c r="S5" s="6">
        <v>-0.216</v>
      </c>
      <c r="T5" s="2">
        <v>40</v>
      </c>
      <c r="U5" s="2">
        <v>1.7</v>
      </c>
      <c r="V5" s="2">
        <v>14.5</v>
      </c>
      <c r="W5" s="2">
        <f t="shared" si="6"/>
        <v>32.911139374999998</v>
      </c>
      <c r="X5" s="2">
        <v>83</v>
      </c>
      <c r="Y5" s="2">
        <f t="shared" si="7"/>
        <v>2.731624568125</v>
      </c>
      <c r="Z5" s="2">
        <f t="shared" si="8"/>
        <v>2.5381655870779212</v>
      </c>
      <c r="AA5" s="2">
        <v>18</v>
      </c>
      <c r="AB5" s="2">
        <v>8</v>
      </c>
      <c r="AC5" s="2">
        <v>104</v>
      </c>
      <c r="AD5" s="2">
        <v>60</v>
      </c>
      <c r="AE5" s="2">
        <f t="shared" si="9"/>
        <v>1.7333333333333334</v>
      </c>
      <c r="AF5" s="2">
        <v>152</v>
      </c>
      <c r="AG5" s="2">
        <v>10</v>
      </c>
      <c r="AH5" s="2">
        <v>14.1</v>
      </c>
      <c r="AI5" s="2">
        <f t="shared" si="10"/>
        <v>7.375886524822695</v>
      </c>
      <c r="AJ5" s="2">
        <v>10.6</v>
      </c>
      <c r="AK5" s="2">
        <v>5.9</v>
      </c>
      <c r="AL5" s="2">
        <v>7</v>
      </c>
      <c r="AM5" s="2">
        <v>6.2</v>
      </c>
      <c r="AN5" s="2">
        <v>20</v>
      </c>
      <c r="AO5" s="2">
        <v>11</v>
      </c>
      <c r="AP5" s="6">
        <v>-0.28699999999999998</v>
      </c>
      <c r="AQ5" s="5">
        <v>-0.25</v>
      </c>
      <c r="AR5" s="2">
        <v>57</v>
      </c>
      <c r="AS5" s="2">
        <v>245</v>
      </c>
      <c r="AT5" s="2">
        <v>71</v>
      </c>
      <c r="AU5" s="2">
        <v>17</v>
      </c>
      <c r="AV5" s="8">
        <v>-0.25</v>
      </c>
      <c r="AW5" s="8">
        <v>-0.1</v>
      </c>
      <c r="AX5" s="8">
        <v>0.35</v>
      </c>
      <c r="AY5" s="8">
        <v>-0.56999999999999995</v>
      </c>
      <c r="AZ5" s="8">
        <v>-0.09</v>
      </c>
      <c r="BA5" s="8">
        <v>0.66</v>
      </c>
      <c r="BB5" s="1">
        <v>-22.529411759999999</v>
      </c>
      <c r="BC5" s="1">
        <v>324.23529409999998</v>
      </c>
      <c r="BD5" s="1">
        <v>1514.176471</v>
      </c>
      <c r="BE5" s="1">
        <v>95.529411760000002</v>
      </c>
      <c r="BF5" s="1">
        <v>-22.058823530000002</v>
      </c>
      <c r="BG5" s="1">
        <v>307.52941179999999</v>
      </c>
      <c r="BH5" s="1">
        <v>1148.823529</v>
      </c>
      <c r="BI5" s="1">
        <v>88.941176470000002</v>
      </c>
    </row>
    <row r="6" spans="1:61" x14ac:dyDescent="0.2">
      <c r="A6" s="3">
        <v>2019080302</v>
      </c>
      <c r="B6" s="1">
        <v>8.5780821917808225</v>
      </c>
      <c r="C6" s="1">
        <v>135.5</v>
      </c>
      <c r="D6" s="1">
        <v>29.1</v>
      </c>
      <c r="E6" s="1">
        <f t="shared" si="0"/>
        <v>1.04613</v>
      </c>
      <c r="F6" s="1">
        <v>2</v>
      </c>
      <c r="G6">
        <v>6.7</v>
      </c>
      <c r="H6" s="2">
        <v>40.9</v>
      </c>
      <c r="I6" s="2">
        <v>6.6</v>
      </c>
      <c r="J6" s="2">
        <v>26.5</v>
      </c>
      <c r="K6" s="2">
        <f t="shared" si="1"/>
        <v>80.43424536000002</v>
      </c>
      <c r="L6" s="2">
        <f t="shared" si="2"/>
        <v>76.887428292850814</v>
      </c>
      <c r="M6" s="2">
        <f t="shared" si="3"/>
        <v>0.32273838630806845</v>
      </c>
      <c r="N6" s="4">
        <v>76</v>
      </c>
      <c r="O6" s="1">
        <f t="shared" si="4"/>
        <v>72.648714786881172</v>
      </c>
      <c r="P6" s="2">
        <v>29</v>
      </c>
      <c r="Q6" s="2">
        <f t="shared" si="5"/>
        <v>27.721220116046762</v>
      </c>
      <c r="R6" s="5">
        <v>0.62</v>
      </c>
      <c r="S6" s="6">
        <v>-0.222</v>
      </c>
      <c r="T6" s="2">
        <v>35</v>
      </c>
      <c r="U6" s="2">
        <v>1.8</v>
      </c>
      <c r="V6" s="2">
        <v>16.2</v>
      </c>
      <c r="W6" s="2">
        <f t="shared" si="6"/>
        <v>41.222763</v>
      </c>
      <c r="X6" s="2">
        <v>86</v>
      </c>
      <c r="Y6" s="2">
        <f t="shared" si="7"/>
        <v>3.5451576180000002</v>
      </c>
      <c r="Z6" s="2">
        <f t="shared" si="8"/>
        <v>3.3888308508502769</v>
      </c>
      <c r="AA6" s="2">
        <v>21</v>
      </c>
      <c r="AB6" s="2">
        <v>8</v>
      </c>
      <c r="AC6" s="2">
        <v>103</v>
      </c>
      <c r="AD6" s="2">
        <v>58</v>
      </c>
      <c r="AE6" s="2">
        <f t="shared" si="9"/>
        <v>1.7758620689655173</v>
      </c>
      <c r="AF6" s="2">
        <v>150</v>
      </c>
      <c r="AG6" s="2">
        <v>11</v>
      </c>
      <c r="AH6" s="2">
        <v>16.899999999999999</v>
      </c>
      <c r="AI6" s="2">
        <f t="shared" si="10"/>
        <v>6.0946745562130182</v>
      </c>
      <c r="AJ6" s="2">
        <v>13.8</v>
      </c>
      <c r="AK6" s="2">
        <v>6</v>
      </c>
      <c r="AL6" s="2">
        <v>12.2</v>
      </c>
      <c r="AM6" s="2">
        <v>6.7</v>
      </c>
      <c r="AN6" s="2">
        <v>18</v>
      </c>
      <c r="AO6" s="2">
        <v>11</v>
      </c>
      <c r="AP6" s="6">
        <v>-0.27100000000000002</v>
      </c>
      <c r="AQ6" s="6">
        <v>-0.22700000000000001</v>
      </c>
      <c r="AR6" s="2">
        <v>47</v>
      </c>
      <c r="AS6" s="2">
        <v>53</v>
      </c>
      <c r="AT6" s="2">
        <v>273</v>
      </c>
      <c r="AU6" s="2">
        <v>17</v>
      </c>
      <c r="AV6" s="8">
        <v>-0.28999999999999998</v>
      </c>
      <c r="AW6" s="8">
        <v>-7.0000000000000007E-2</v>
      </c>
      <c r="AX6" s="8">
        <v>0.35</v>
      </c>
      <c r="AY6" s="8">
        <v>-0.24</v>
      </c>
      <c r="AZ6" s="8">
        <v>-0.06</v>
      </c>
      <c r="BA6" s="8">
        <v>0.31</v>
      </c>
      <c r="BB6" s="1">
        <v>-21.529411759999999</v>
      </c>
      <c r="BC6" s="1">
        <v>344.17647060000002</v>
      </c>
      <c r="BD6" s="1">
        <v>1527.2352940000001</v>
      </c>
      <c r="BE6" s="1">
        <v>87.41176471</v>
      </c>
      <c r="BF6" s="1">
        <v>-21.352941179999998</v>
      </c>
      <c r="BG6" s="1">
        <v>326.23529409999998</v>
      </c>
      <c r="BH6" s="1">
        <v>1804.7647059999999</v>
      </c>
      <c r="BI6" s="1">
        <v>82.235294120000006</v>
      </c>
    </row>
    <row r="7" spans="1:61" x14ac:dyDescent="0.2">
      <c r="A7" s="3">
        <v>2019080319</v>
      </c>
      <c r="B7" s="1">
        <v>8.830136986301369</v>
      </c>
      <c r="C7" s="1">
        <v>140.5</v>
      </c>
      <c r="D7" s="1">
        <v>31.4</v>
      </c>
      <c r="E7" s="1">
        <f t="shared" si="0"/>
        <v>1.1060700000000001</v>
      </c>
      <c r="F7" s="1">
        <v>1</v>
      </c>
      <c r="G7">
        <v>7.6</v>
      </c>
      <c r="H7" s="2">
        <v>42.1</v>
      </c>
      <c r="I7" s="2">
        <v>6.6</v>
      </c>
      <c r="J7" s="2">
        <v>24.3</v>
      </c>
      <c r="K7" s="2">
        <f t="shared" si="1"/>
        <v>93.98848944000008</v>
      </c>
      <c r="L7" s="2">
        <f t="shared" si="2"/>
        <v>84.97517285524431</v>
      </c>
      <c r="M7" s="2">
        <f t="shared" si="3"/>
        <v>0.31353919239904987</v>
      </c>
      <c r="N7" s="4">
        <v>63</v>
      </c>
      <c r="O7" s="1">
        <f t="shared" si="4"/>
        <v>56.958420353142202</v>
      </c>
      <c r="P7" s="2">
        <v>27</v>
      </c>
      <c r="Q7" s="2">
        <f t="shared" si="5"/>
        <v>24.410751579918085</v>
      </c>
      <c r="R7" s="5">
        <v>0.56999999999999995</v>
      </c>
      <c r="S7" s="6">
        <v>-0.21199999999999999</v>
      </c>
      <c r="T7" s="2">
        <v>42</v>
      </c>
      <c r="U7" s="2">
        <v>1.9</v>
      </c>
      <c r="V7" s="2">
        <v>17.8</v>
      </c>
      <c r="W7" s="2">
        <f t="shared" si="6"/>
        <v>50.466626750000003</v>
      </c>
      <c r="X7" s="2">
        <v>66</v>
      </c>
      <c r="Y7" s="2">
        <f t="shared" si="7"/>
        <v>3.3307973655000001</v>
      </c>
      <c r="Z7" s="2">
        <f t="shared" si="8"/>
        <v>3.0113802611950415</v>
      </c>
      <c r="AA7" s="2">
        <v>28</v>
      </c>
      <c r="AB7" s="2">
        <v>9</v>
      </c>
      <c r="AC7" s="2">
        <v>125</v>
      </c>
      <c r="AD7" s="2">
        <v>41</v>
      </c>
      <c r="AE7" s="2">
        <f t="shared" si="9"/>
        <v>3.0487804878048781</v>
      </c>
      <c r="AF7" s="2">
        <v>116</v>
      </c>
      <c r="AG7" s="2">
        <v>9</v>
      </c>
      <c r="AH7" s="2">
        <v>18.100000000000001</v>
      </c>
      <c r="AI7" s="2">
        <f t="shared" si="10"/>
        <v>6.9060773480662974</v>
      </c>
      <c r="AJ7" s="2">
        <v>15.5</v>
      </c>
      <c r="AK7" s="2">
        <v>9.5</v>
      </c>
      <c r="AL7" s="2">
        <v>9.3000000000000007</v>
      </c>
      <c r="AM7" s="2">
        <v>4.8</v>
      </c>
      <c r="AN7" s="2">
        <v>17</v>
      </c>
      <c r="AO7" s="2">
        <v>12</v>
      </c>
      <c r="AP7" s="6">
        <v>-0.24099999999999999</v>
      </c>
      <c r="AQ7" s="6">
        <v>-0.20399999999999999</v>
      </c>
      <c r="AR7" s="2">
        <v>74</v>
      </c>
      <c r="AS7" s="2">
        <v>281</v>
      </c>
      <c r="AT7" s="2">
        <v>65</v>
      </c>
      <c r="AU7" s="2">
        <v>16</v>
      </c>
      <c r="AV7" s="8">
        <v>-0.23</v>
      </c>
      <c r="AW7" s="8">
        <v>-0.08</v>
      </c>
      <c r="AX7" s="8">
        <v>0.32</v>
      </c>
      <c r="AY7" s="8">
        <v>-0.28999999999999998</v>
      </c>
      <c r="AZ7" s="8">
        <v>-0.11</v>
      </c>
      <c r="BA7" s="8">
        <v>0.41</v>
      </c>
      <c r="BB7" s="1">
        <v>-18.29411765</v>
      </c>
      <c r="BC7" s="1">
        <v>345.94117649999998</v>
      </c>
      <c r="BD7" s="1">
        <v>1640.176471</v>
      </c>
      <c r="BE7" s="1">
        <v>96.882352940000004</v>
      </c>
      <c r="BF7" s="1">
        <v>-19.41176471</v>
      </c>
      <c r="BG7" s="1">
        <v>325.8823529</v>
      </c>
      <c r="BH7" s="1">
        <v>1548.941176</v>
      </c>
      <c r="BI7" s="1">
        <v>91.176470589999994</v>
      </c>
    </row>
    <row r="8" spans="1:61" x14ac:dyDescent="0.2">
      <c r="A8" s="3">
        <v>2019080313</v>
      </c>
      <c r="B8" s="1">
        <v>8.8493150684931514</v>
      </c>
      <c r="C8" s="1">
        <v>152</v>
      </c>
      <c r="D8" s="1">
        <v>42.7</v>
      </c>
      <c r="E8" s="1">
        <f t="shared" si="0"/>
        <v>1.3208599999999999</v>
      </c>
      <c r="F8" s="1">
        <v>1.5</v>
      </c>
      <c r="G8">
        <v>6.2</v>
      </c>
      <c r="H8" s="2">
        <v>44.1</v>
      </c>
      <c r="I8" s="2">
        <v>6</v>
      </c>
      <c r="J8" s="2">
        <v>29.2</v>
      </c>
      <c r="K8" s="2">
        <f t="shared" si="1"/>
        <v>82.39492304000008</v>
      </c>
      <c r="L8" s="2">
        <f t="shared" si="2"/>
        <v>62.379754886967646</v>
      </c>
      <c r="M8" s="2">
        <f t="shared" si="3"/>
        <v>0.27210884353741494</v>
      </c>
      <c r="N8" s="4">
        <v>63</v>
      </c>
      <c r="O8" s="1">
        <f t="shared" si="4"/>
        <v>47.696197931650595</v>
      </c>
      <c r="P8" s="2">
        <v>28</v>
      </c>
      <c r="Q8" s="2">
        <f t="shared" si="5"/>
        <v>21.198310191844708</v>
      </c>
      <c r="R8" s="5">
        <v>0.56000000000000005</v>
      </c>
      <c r="S8" s="6">
        <v>-0.19900000000000001</v>
      </c>
      <c r="T8" s="2">
        <v>34</v>
      </c>
      <c r="U8" s="2">
        <v>1.8</v>
      </c>
      <c r="V8" s="2">
        <v>20.8</v>
      </c>
      <c r="W8" s="2">
        <f t="shared" si="6"/>
        <v>52.92799200000001</v>
      </c>
      <c r="X8" s="2">
        <v>68</v>
      </c>
      <c r="Y8" s="2">
        <f t="shared" si="7"/>
        <v>3.5991034560000008</v>
      </c>
      <c r="Z8" s="2">
        <f t="shared" si="8"/>
        <v>2.724818266886726</v>
      </c>
      <c r="AA8" s="2">
        <v>36</v>
      </c>
      <c r="AB8" s="2">
        <v>16</v>
      </c>
      <c r="AC8" s="2">
        <v>122</v>
      </c>
      <c r="AD8" s="2">
        <v>45</v>
      </c>
      <c r="AE8" s="2">
        <f t="shared" si="9"/>
        <v>2.7111111111111112</v>
      </c>
      <c r="AF8" s="2">
        <v>130</v>
      </c>
      <c r="AG8" s="2">
        <v>9</v>
      </c>
      <c r="AH8" s="2">
        <v>14.6</v>
      </c>
      <c r="AI8" s="2">
        <f t="shared" si="10"/>
        <v>8.3561643835616444</v>
      </c>
      <c r="AJ8" s="2">
        <v>16.8</v>
      </c>
      <c r="AK8" s="2">
        <v>6.6</v>
      </c>
      <c r="AL8" s="2">
        <v>9.6</v>
      </c>
      <c r="AM8" s="2">
        <v>6.4</v>
      </c>
      <c r="AN8" s="2">
        <v>17</v>
      </c>
      <c r="AO8" s="2">
        <v>10</v>
      </c>
      <c r="AP8" s="6">
        <v>-0.28599999999999998</v>
      </c>
      <c r="AQ8" s="6">
        <v>-0.23499999999999999</v>
      </c>
      <c r="AR8" s="2">
        <v>73</v>
      </c>
      <c r="AS8" s="2">
        <v>296</v>
      </c>
      <c r="AT8" s="2">
        <v>79</v>
      </c>
      <c r="AU8" s="2">
        <v>17</v>
      </c>
      <c r="AV8" s="8">
        <v>-0.23</v>
      </c>
      <c r="AW8" s="8">
        <v>-0.11</v>
      </c>
      <c r="AX8" s="8">
        <v>0.33</v>
      </c>
      <c r="AY8" s="8">
        <v>-0.39</v>
      </c>
      <c r="AZ8" s="8">
        <v>-0.09</v>
      </c>
      <c r="BA8" s="8">
        <v>0.48</v>
      </c>
      <c r="BB8" s="1">
        <v>-22.058823530000002</v>
      </c>
      <c r="BC8" s="1">
        <v>335.70588240000001</v>
      </c>
      <c r="BD8" s="1">
        <v>1411.4705879999999</v>
      </c>
      <c r="BE8" s="1">
        <v>97.41176471</v>
      </c>
      <c r="BF8" s="1">
        <v>-21.058823530000002</v>
      </c>
      <c r="BG8" s="1">
        <v>241.6470588</v>
      </c>
      <c r="BH8" s="1">
        <v>1372.3529410000001</v>
      </c>
      <c r="BI8" s="1">
        <v>93.117647059999996</v>
      </c>
    </row>
    <row r="9" spans="1:61" x14ac:dyDescent="0.2">
      <c r="A9" s="3">
        <v>2019080309</v>
      </c>
      <c r="B9" s="1">
        <v>8.9041095890410951</v>
      </c>
      <c r="C9" s="1">
        <v>146.30000000000001</v>
      </c>
      <c r="D9" s="1">
        <v>37</v>
      </c>
      <c r="E9" s="1">
        <f t="shared" si="0"/>
        <v>1.2131300000000003</v>
      </c>
      <c r="F9" s="1">
        <v>1.5</v>
      </c>
      <c r="G9">
        <v>6</v>
      </c>
      <c r="H9" s="2">
        <v>42</v>
      </c>
      <c r="I9" s="2">
        <v>6.9</v>
      </c>
      <c r="J9" s="2">
        <v>26.2</v>
      </c>
      <c r="K9" s="2">
        <f t="shared" si="1"/>
        <v>81.03639496000001</v>
      </c>
      <c r="L9" s="2">
        <f t="shared" si="2"/>
        <v>66.799432014705758</v>
      </c>
      <c r="M9" s="2">
        <f t="shared" si="3"/>
        <v>0.32857142857142857</v>
      </c>
      <c r="N9" s="4">
        <v>84</v>
      </c>
      <c r="O9" s="1">
        <f t="shared" si="4"/>
        <v>69.242373035041567</v>
      </c>
      <c r="P9" s="2">
        <v>35</v>
      </c>
      <c r="Q9" s="2">
        <f t="shared" si="5"/>
        <v>28.850988764600654</v>
      </c>
      <c r="R9" s="5">
        <v>0.59</v>
      </c>
      <c r="S9" s="6">
        <v>-0.23300000000000001</v>
      </c>
      <c r="T9" s="2">
        <v>38</v>
      </c>
      <c r="U9" s="2">
        <v>1.7</v>
      </c>
      <c r="V9" s="2">
        <v>20</v>
      </c>
      <c r="W9" s="2">
        <f t="shared" si="6"/>
        <v>45.394674999999999</v>
      </c>
      <c r="X9" s="2">
        <v>60</v>
      </c>
      <c r="Y9" s="2">
        <f t="shared" si="7"/>
        <v>2.7236804999999999</v>
      </c>
      <c r="Z9" s="2">
        <f t="shared" si="8"/>
        <v>2.2451678715389112</v>
      </c>
      <c r="AA9" s="2">
        <v>60</v>
      </c>
      <c r="AB9" s="2">
        <v>20</v>
      </c>
      <c r="AC9" s="2">
        <v>123</v>
      </c>
      <c r="AD9" s="2">
        <v>57</v>
      </c>
      <c r="AE9" s="2">
        <f t="shared" si="9"/>
        <v>2.1578947368421053</v>
      </c>
      <c r="AF9" s="2">
        <v>122</v>
      </c>
      <c r="AG9" s="2">
        <v>10</v>
      </c>
      <c r="AH9" s="2">
        <v>17.7</v>
      </c>
      <c r="AI9" s="2">
        <f t="shared" si="10"/>
        <v>6.9491525423728815</v>
      </c>
      <c r="AJ9" s="2">
        <v>17.399999999999999</v>
      </c>
      <c r="AK9" s="2">
        <v>6.3</v>
      </c>
      <c r="AL9" s="2">
        <v>10.9</v>
      </c>
      <c r="AM9" s="2">
        <v>6.2</v>
      </c>
      <c r="AN9" s="2">
        <v>25</v>
      </c>
      <c r="AO9" s="2">
        <v>11</v>
      </c>
      <c r="AP9" s="6">
        <v>-0.29199999999999998</v>
      </c>
      <c r="AQ9" s="6">
        <v>-0.246</v>
      </c>
      <c r="AR9" s="2">
        <v>103</v>
      </c>
      <c r="AS9" s="2">
        <v>292</v>
      </c>
      <c r="AT9" s="2">
        <v>67</v>
      </c>
      <c r="AU9" s="2">
        <v>18</v>
      </c>
      <c r="AV9" s="8">
        <v>-0.27</v>
      </c>
      <c r="AW9" s="8">
        <v>-0.1</v>
      </c>
      <c r="AX9" s="8">
        <v>0.37</v>
      </c>
      <c r="AY9" s="8">
        <v>-0.34</v>
      </c>
      <c r="AZ9" s="8">
        <v>-0.16</v>
      </c>
      <c r="BA9" s="8">
        <v>0.51</v>
      </c>
      <c r="BB9" s="1">
        <v>-24.352941179999998</v>
      </c>
      <c r="BC9" s="1">
        <v>334.1176471</v>
      </c>
      <c r="BD9" s="1">
        <v>1658</v>
      </c>
      <c r="BE9" s="1">
        <v>96.705882349999996</v>
      </c>
      <c r="BF9" s="1">
        <v>-21.117647059999999</v>
      </c>
      <c r="BG9" s="1">
        <v>288.47058820000001</v>
      </c>
      <c r="BH9" s="1">
        <v>1490.882353</v>
      </c>
      <c r="BI9" s="1">
        <v>87.235294120000006</v>
      </c>
    </row>
    <row r="10" spans="1:61" x14ac:dyDescent="0.2">
      <c r="A10" s="3">
        <v>2019080312</v>
      </c>
      <c r="B10" s="1">
        <v>9.5534246575342472</v>
      </c>
      <c r="C10" s="1">
        <v>157.19999999999999</v>
      </c>
      <c r="D10" s="1">
        <v>48.2</v>
      </c>
      <c r="E10" s="1">
        <f t="shared" si="0"/>
        <v>1.4229800000000001</v>
      </c>
      <c r="F10" s="1">
        <v>2.5</v>
      </c>
      <c r="G10">
        <v>5.9</v>
      </c>
      <c r="H10" s="2">
        <v>45.9</v>
      </c>
      <c r="I10" s="2">
        <v>7.8</v>
      </c>
      <c r="J10" s="2">
        <v>26.9</v>
      </c>
      <c r="K10" s="2">
        <f t="shared" si="1"/>
        <v>105.60640327999995</v>
      </c>
      <c r="L10" s="2">
        <f t="shared" si="2"/>
        <v>74.214959648062475</v>
      </c>
      <c r="M10" s="2">
        <f t="shared" si="3"/>
        <v>0.33986928104575165</v>
      </c>
      <c r="N10" s="4">
        <v>112</v>
      </c>
      <c r="O10" s="1">
        <f t="shared" si="4"/>
        <v>78.708063359991002</v>
      </c>
      <c r="P10" s="2">
        <v>40</v>
      </c>
      <c r="Q10" s="2">
        <f t="shared" si="5"/>
        <v>28.110022628568213</v>
      </c>
      <c r="R10" s="5">
        <v>0.64</v>
      </c>
      <c r="S10" s="6">
        <v>-0.20699999999999999</v>
      </c>
      <c r="T10" s="2">
        <v>41</v>
      </c>
      <c r="U10" s="2">
        <v>2.1</v>
      </c>
      <c r="V10" s="2">
        <v>18.5</v>
      </c>
      <c r="W10" s="2">
        <f t="shared" si="6"/>
        <v>64.074819375000004</v>
      </c>
      <c r="X10" s="2">
        <v>87</v>
      </c>
      <c r="Y10" s="2">
        <f t="shared" si="7"/>
        <v>5.574509285625</v>
      </c>
      <c r="Z10" s="2">
        <f t="shared" si="8"/>
        <v>3.9174895540520596</v>
      </c>
      <c r="AA10" s="2">
        <v>32</v>
      </c>
      <c r="AB10" s="2">
        <v>11</v>
      </c>
      <c r="AC10" s="2">
        <v>78</v>
      </c>
      <c r="AD10" s="2">
        <v>44</v>
      </c>
      <c r="AE10" s="2">
        <f t="shared" si="9"/>
        <v>1.7727272727272727</v>
      </c>
      <c r="AF10" s="2">
        <v>163</v>
      </c>
      <c r="AG10" s="2">
        <v>14</v>
      </c>
      <c r="AH10" s="2">
        <v>16.899999999999999</v>
      </c>
      <c r="AI10" s="2">
        <f t="shared" si="10"/>
        <v>4.6153846153846159</v>
      </c>
      <c r="AJ10" s="2">
        <v>18.100000000000001</v>
      </c>
      <c r="AK10" s="2">
        <v>6.6</v>
      </c>
      <c r="AL10" s="2">
        <v>13.8</v>
      </c>
      <c r="AM10" s="2">
        <v>6.8</v>
      </c>
      <c r="AN10" s="2">
        <v>25</v>
      </c>
      <c r="AO10" s="2">
        <v>10</v>
      </c>
      <c r="AP10" s="5">
        <v>-0.35</v>
      </c>
      <c r="AQ10" s="6">
        <v>-0.30099999999999999</v>
      </c>
      <c r="AR10" s="2">
        <v>57</v>
      </c>
      <c r="AS10" s="2">
        <v>255</v>
      </c>
      <c r="AT10" s="2">
        <v>57</v>
      </c>
      <c r="AU10" s="2">
        <v>18</v>
      </c>
      <c r="AV10" s="8">
        <v>-0.32</v>
      </c>
      <c r="AW10" s="8">
        <v>-0.13</v>
      </c>
      <c r="AX10" s="8">
        <v>0.45</v>
      </c>
      <c r="AY10" s="8">
        <v>-0.34</v>
      </c>
      <c r="AZ10" s="8">
        <v>-0.12</v>
      </c>
      <c r="BA10" s="8">
        <v>0.45</v>
      </c>
      <c r="BB10" s="1">
        <v>-20.470588240000001</v>
      </c>
      <c r="BC10" s="1">
        <v>293.41176469999999</v>
      </c>
      <c r="BD10" s="1">
        <v>1571.882353</v>
      </c>
      <c r="BE10" s="1">
        <v>95.529411760000002</v>
      </c>
      <c r="BF10" s="1">
        <v>-21.058823530000002</v>
      </c>
      <c r="BG10" s="1">
        <v>277.29411759999999</v>
      </c>
      <c r="BH10" s="1">
        <v>1855.5882349999999</v>
      </c>
      <c r="BI10" s="1">
        <v>92.352941180000002</v>
      </c>
    </row>
    <row r="11" spans="1:61" x14ac:dyDescent="0.2">
      <c r="A11" s="3">
        <v>2019080316</v>
      </c>
      <c r="B11" s="1">
        <v>9.6383561643835609</v>
      </c>
      <c r="C11" s="1">
        <v>139.5</v>
      </c>
      <c r="D11" s="1">
        <v>32.1</v>
      </c>
      <c r="E11" s="1">
        <f t="shared" si="0"/>
        <v>1.1089300000000002</v>
      </c>
      <c r="F11" s="1">
        <v>3</v>
      </c>
      <c r="G11">
        <v>6</v>
      </c>
      <c r="H11" s="2">
        <v>41</v>
      </c>
      <c r="I11" s="2">
        <v>6</v>
      </c>
      <c r="J11" s="2">
        <v>28</v>
      </c>
      <c r="K11" s="2">
        <f t="shared" si="1"/>
        <v>69.154239999999987</v>
      </c>
      <c r="L11" s="2">
        <f t="shared" si="2"/>
        <v>62.36123109664269</v>
      </c>
      <c r="M11" s="2">
        <f t="shared" si="3"/>
        <v>0.29268292682926828</v>
      </c>
      <c r="N11" s="4">
        <v>84</v>
      </c>
      <c r="O11" s="1">
        <f t="shared" si="4"/>
        <v>75.748694687671886</v>
      </c>
      <c r="P11" s="2">
        <v>35</v>
      </c>
      <c r="Q11" s="2">
        <f t="shared" si="5"/>
        <v>31.561956119863286</v>
      </c>
      <c r="R11" s="5">
        <v>0.57999999999999996</v>
      </c>
      <c r="S11" s="5">
        <v>-0.224</v>
      </c>
      <c r="T11" s="2">
        <v>32</v>
      </c>
      <c r="U11" s="2">
        <v>1.8</v>
      </c>
      <c r="V11" s="2">
        <v>16.399999999999999</v>
      </c>
      <c r="W11" s="2">
        <f t="shared" si="6"/>
        <v>41.731686000000003</v>
      </c>
      <c r="X11" s="2">
        <v>70</v>
      </c>
      <c r="Y11" s="2">
        <f t="shared" si="7"/>
        <v>2.9212180200000004</v>
      </c>
      <c r="Z11" s="2">
        <f t="shared" si="8"/>
        <v>2.6342672846798263</v>
      </c>
      <c r="AA11" s="2">
        <v>33</v>
      </c>
      <c r="AB11" s="2">
        <v>16</v>
      </c>
      <c r="AC11" s="2">
        <v>110</v>
      </c>
      <c r="AD11" s="2">
        <v>60</v>
      </c>
      <c r="AE11" s="2">
        <f t="shared" si="9"/>
        <v>1.8333333333333333</v>
      </c>
      <c r="AF11" s="2">
        <v>135</v>
      </c>
      <c r="AG11" s="2">
        <v>8</v>
      </c>
      <c r="AH11" s="2">
        <v>16.8</v>
      </c>
      <c r="AI11" s="2">
        <f t="shared" si="10"/>
        <v>6.5476190476190474</v>
      </c>
      <c r="AJ11" s="2">
        <v>19.100000000000001</v>
      </c>
      <c r="AK11" s="2">
        <v>7.3</v>
      </c>
      <c r="AL11" s="2">
        <v>8.5</v>
      </c>
      <c r="AM11" s="2">
        <v>5</v>
      </c>
      <c r="AN11" s="2">
        <v>17</v>
      </c>
      <c r="AO11" s="2">
        <v>10</v>
      </c>
      <c r="AP11" s="6">
        <v>-0.22800000000000001</v>
      </c>
      <c r="AQ11" s="6">
        <v>-0.214</v>
      </c>
      <c r="AR11" s="2">
        <v>89</v>
      </c>
      <c r="AS11" s="2">
        <v>269</v>
      </c>
      <c r="AT11" s="2">
        <v>45</v>
      </c>
      <c r="AU11" s="2">
        <v>17</v>
      </c>
      <c r="AV11" s="8">
        <v>-0.17</v>
      </c>
      <c r="AW11" s="8">
        <v>-0.08</v>
      </c>
      <c r="AX11" s="8">
        <v>0.25</v>
      </c>
      <c r="AY11" s="8">
        <v>-0.31</v>
      </c>
      <c r="AZ11" s="8">
        <v>-0.13</v>
      </c>
      <c r="BA11" s="8">
        <v>0.44</v>
      </c>
      <c r="BB11" s="1"/>
      <c r="BC11" s="1"/>
      <c r="BD11" s="1"/>
      <c r="BE11" s="1"/>
      <c r="BF11" s="1"/>
      <c r="BG11" s="1"/>
      <c r="BH11" s="1"/>
      <c r="BI11" s="1"/>
    </row>
    <row r="12" spans="1:61" x14ac:dyDescent="0.2">
      <c r="A12" s="3">
        <v>2019080304</v>
      </c>
      <c r="B12" s="1">
        <v>9.882191780821918</v>
      </c>
      <c r="C12" s="1">
        <v>156</v>
      </c>
      <c r="D12" s="1">
        <v>36.85</v>
      </c>
      <c r="E12" s="1">
        <f t="shared" si="0"/>
        <v>1.2703800000000001</v>
      </c>
      <c r="F12" s="1">
        <v>3</v>
      </c>
      <c r="G12">
        <v>6.9</v>
      </c>
      <c r="H12" s="2">
        <v>45.3</v>
      </c>
      <c r="I12" s="2">
        <v>5.6</v>
      </c>
      <c r="J12" s="2">
        <v>29.6</v>
      </c>
      <c r="K12" s="2">
        <f t="shared" si="1"/>
        <v>90.146509999999978</v>
      </c>
      <c r="L12" s="2">
        <f t="shared" si="2"/>
        <v>70.960271729718642</v>
      </c>
      <c r="M12" s="2">
        <f t="shared" si="3"/>
        <v>0.24724061810154527</v>
      </c>
      <c r="N12" s="1">
        <v>86</v>
      </c>
      <c r="O12" s="1">
        <f t="shared" si="4"/>
        <v>67.696279853272245</v>
      </c>
      <c r="P12" s="2">
        <v>38</v>
      </c>
      <c r="Q12" s="2">
        <f t="shared" si="5"/>
        <v>29.912309702608667</v>
      </c>
      <c r="R12" s="5">
        <v>0.56000000000000005</v>
      </c>
      <c r="S12" s="5">
        <v>-0.2</v>
      </c>
      <c r="T12" s="2">
        <v>35</v>
      </c>
      <c r="U12" s="2">
        <v>1.9</v>
      </c>
      <c r="V12" s="2">
        <v>16.8</v>
      </c>
      <c r="W12" s="2">
        <f t="shared" si="6"/>
        <v>47.631423000000005</v>
      </c>
      <c r="X12" s="2">
        <v>81</v>
      </c>
      <c r="Y12" s="2">
        <f t="shared" si="7"/>
        <v>3.8581452630000004</v>
      </c>
      <c r="Z12" s="2">
        <f t="shared" si="8"/>
        <v>3.037000946960752</v>
      </c>
      <c r="AA12" s="2">
        <v>37</v>
      </c>
      <c r="AB12" s="2">
        <v>12</v>
      </c>
      <c r="AC12" s="2">
        <v>107</v>
      </c>
      <c r="AD12" s="2">
        <v>52</v>
      </c>
      <c r="AE12" s="2">
        <f t="shared" si="9"/>
        <v>2.0576923076923075</v>
      </c>
      <c r="AF12" s="2">
        <v>148</v>
      </c>
      <c r="AG12" s="2">
        <v>9</v>
      </c>
      <c r="AH12" s="2">
        <v>14.8</v>
      </c>
      <c r="AI12" s="2">
        <f t="shared" si="10"/>
        <v>7.2297297297297298</v>
      </c>
      <c r="AJ12" s="2">
        <v>19.3</v>
      </c>
      <c r="AK12" s="2">
        <v>9.1999999999999993</v>
      </c>
      <c r="AL12" s="2">
        <v>12.5</v>
      </c>
      <c r="AM12" s="2">
        <v>8.8000000000000007</v>
      </c>
      <c r="AN12" s="2">
        <v>22</v>
      </c>
      <c r="AO12" s="2">
        <v>13</v>
      </c>
      <c r="AP12" s="6">
        <v>-0.22500000000000001</v>
      </c>
      <c r="AQ12" s="6">
        <v>-0.189</v>
      </c>
      <c r="AR12" s="2">
        <v>59</v>
      </c>
      <c r="AS12" s="2">
        <v>281</v>
      </c>
      <c r="AT12" s="2">
        <v>68</v>
      </c>
      <c r="AU12" s="2">
        <v>17</v>
      </c>
      <c r="AV12" s="8">
        <v>-0.25</v>
      </c>
      <c r="AW12" s="8">
        <v>-0.1</v>
      </c>
      <c r="AX12" s="8">
        <v>0.35</v>
      </c>
      <c r="AY12" s="8">
        <v>-0.25</v>
      </c>
      <c r="AZ12" s="8">
        <v>-0.11</v>
      </c>
      <c r="BA12" s="8">
        <v>0.36</v>
      </c>
      <c r="BB12" s="1">
        <v>-19.529411759999999</v>
      </c>
      <c r="BC12" s="1">
        <v>363.52941179999999</v>
      </c>
      <c r="BD12" s="1">
        <v>1425.6470589999999</v>
      </c>
      <c r="BE12" s="1">
        <v>94.176470589999994</v>
      </c>
      <c r="BF12" s="1">
        <v>-18.529411759999999</v>
      </c>
      <c r="BG12" s="1">
        <v>316.82352939999998</v>
      </c>
      <c r="BH12" s="1">
        <v>1508.941176</v>
      </c>
      <c r="BI12" s="1">
        <v>87.882352940000004</v>
      </c>
    </row>
    <row r="13" spans="1:61" x14ac:dyDescent="0.2">
      <c r="A13" s="3">
        <v>2019080315</v>
      </c>
      <c r="B13" s="1">
        <v>10.391780821917807</v>
      </c>
      <c r="C13" s="1">
        <v>145.5</v>
      </c>
      <c r="D13" s="1">
        <v>43.05</v>
      </c>
      <c r="E13" s="1">
        <f t="shared" si="0"/>
        <v>1.28569</v>
      </c>
      <c r="F13" s="1">
        <v>2.5</v>
      </c>
      <c r="G13">
        <v>7.1</v>
      </c>
      <c r="H13" s="2">
        <v>41</v>
      </c>
      <c r="I13" s="2">
        <v>7</v>
      </c>
      <c r="J13" s="2">
        <v>24.4</v>
      </c>
      <c r="K13" s="2">
        <f t="shared" si="1"/>
        <v>88.297677039999996</v>
      </c>
      <c r="L13" s="2">
        <f t="shared" si="2"/>
        <v>68.677268268400624</v>
      </c>
      <c r="M13" s="2">
        <f t="shared" si="3"/>
        <v>0.34146341463414637</v>
      </c>
      <c r="N13" s="4">
        <v>82</v>
      </c>
      <c r="O13" s="1">
        <f t="shared" si="4"/>
        <v>63.778982491891512</v>
      </c>
      <c r="P13" s="2">
        <v>32</v>
      </c>
      <c r="Q13" s="2">
        <f t="shared" si="5"/>
        <v>24.889359021225957</v>
      </c>
      <c r="R13" s="5">
        <v>0.61</v>
      </c>
      <c r="S13" s="6">
        <v>-0.23100000000000001</v>
      </c>
      <c r="T13" s="2">
        <v>41</v>
      </c>
      <c r="U13" s="2">
        <v>1.7</v>
      </c>
      <c r="V13" s="2">
        <v>28.9</v>
      </c>
      <c r="W13" s="2">
        <f t="shared" si="6"/>
        <v>65.595305374999995</v>
      </c>
      <c r="X13" s="2">
        <v>88</v>
      </c>
      <c r="Y13" s="2">
        <f t="shared" si="7"/>
        <v>5.7723868729999994</v>
      </c>
      <c r="Z13" s="2">
        <f t="shared" si="8"/>
        <v>4.4897190403596507</v>
      </c>
      <c r="AA13" s="2">
        <v>39</v>
      </c>
      <c r="AB13" s="2">
        <v>7</v>
      </c>
      <c r="AC13" s="2">
        <v>146</v>
      </c>
      <c r="AD13" s="2">
        <v>74</v>
      </c>
      <c r="AE13" s="2">
        <f t="shared" si="9"/>
        <v>1.972972972972973</v>
      </c>
      <c r="AF13" s="2">
        <v>138</v>
      </c>
      <c r="AG13" s="2">
        <v>8</v>
      </c>
      <c r="AH13" s="2">
        <v>17.3</v>
      </c>
      <c r="AI13" s="2">
        <f t="shared" si="10"/>
        <v>8.4393063583815024</v>
      </c>
      <c r="AJ13" s="2">
        <v>12.9</v>
      </c>
      <c r="AK13" s="2">
        <v>4.4000000000000004</v>
      </c>
      <c r="AL13" s="2">
        <v>12.2</v>
      </c>
      <c r="AM13" s="2">
        <v>10.7</v>
      </c>
      <c r="AN13" s="2">
        <v>22</v>
      </c>
      <c r="AO13" s="2">
        <v>12</v>
      </c>
      <c r="AP13" s="6">
        <v>-0.314</v>
      </c>
      <c r="AQ13" s="6">
        <v>-0.24299999999999999</v>
      </c>
      <c r="AR13" s="2">
        <v>61</v>
      </c>
      <c r="AS13" s="2">
        <v>282</v>
      </c>
      <c r="AT13" s="2">
        <v>49</v>
      </c>
      <c r="AU13" s="2">
        <v>18</v>
      </c>
      <c r="AV13" s="8">
        <v>-0.38</v>
      </c>
      <c r="AW13" s="8">
        <v>-0.09</v>
      </c>
      <c r="AX13" s="8">
        <v>0.47</v>
      </c>
      <c r="AY13" s="8">
        <v>-0.37</v>
      </c>
      <c r="AZ13" s="8">
        <v>-0.08</v>
      </c>
      <c r="BA13" s="8">
        <v>0.44</v>
      </c>
      <c r="BB13" s="1">
        <v>-21.352941179999998</v>
      </c>
      <c r="BC13" s="1">
        <v>303.05882350000002</v>
      </c>
      <c r="BD13" s="1">
        <v>1814.176471</v>
      </c>
      <c r="BE13" s="1">
        <v>87.41176471</v>
      </c>
      <c r="BF13" s="1">
        <v>-19.176470590000001</v>
      </c>
      <c r="BG13" s="1">
        <v>229.7647059</v>
      </c>
      <c r="BH13" s="1">
        <v>1345.2352940000001</v>
      </c>
      <c r="BI13" s="1">
        <v>86.117647059999996</v>
      </c>
    </row>
    <row r="14" spans="1:61" x14ac:dyDescent="0.2">
      <c r="A14" s="3">
        <v>2019080311</v>
      </c>
      <c r="B14" s="1">
        <v>10.419178082191781</v>
      </c>
      <c r="C14" s="1">
        <v>147.19999999999999</v>
      </c>
      <c r="D14" s="1">
        <v>37.049999999999997</v>
      </c>
      <c r="E14" s="1">
        <f t="shared" si="0"/>
        <v>1.21926</v>
      </c>
      <c r="F14" s="1">
        <v>2.5</v>
      </c>
      <c r="G14">
        <v>7.7</v>
      </c>
      <c r="H14" s="2">
        <v>45.5</v>
      </c>
      <c r="I14" s="2">
        <v>5.7</v>
      </c>
      <c r="J14" s="2">
        <v>28.5</v>
      </c>
      <c r="K14" s="2">
        <f t="shared" si="1"/>
        <v>100.54569776000007</v>
      </c>
      <c r="L14" s="2">
        <f t="shared" si="2"/>
        <v>82.464525827141102</v>
      </c>
      <c r="M14" s="2">
        <f t="shared" si="3"/>
        <v>0.25054945054945055</v>
      </c>
      <c r="N14" s="4">
        <v>72</v>
      </c>
      <c r="O14" s="1">
        <f t="shared" si="4"/>
        <v>59.05221199744107</v>
      </c>
      <c r="P14" s="2">
        <v>29</v>
      </c>
      <c r="Q14" s="2">
        <f t="shared" si="5"/>
        <v>23.784918721191541</v>
      </c>
      <c r="R14" s="5">
        <v>0.59</v>
      </c>
      <c r="S14" s="5">
        <v>-0.21</v>
      </c>
      <c r="T14" s="2">
        <v>37</v>
      </c>
      <c r="U14" s="2">
        <v>1.8</v>
      </c>
      <c r="V14" s="2">
        <v>17.5</v>
      </c>
      <c r="W14" s="2">
        <f t="shared" si="6"/>
        <v>44.530762500000002</v>
      </c>
      <c r="X14" s="2">
        <v>94</v>
      </c>
      <c r="Y14" s="2">
        <f t="shared" si="7"/>
        <v>4.1858916749999997</v>
      </c>
      <c r="Z14" s="2">
        <f t="shared" si="8"/>
        <v>3.4331411470892177</v>
      </c>
      <c r="AA14" s="2">
        <v>28</v>
      </c>
      <c r="AB14" s="2">
        <v>11</v>
      </c>
      <c r="AC14" s="2">
        <v>121</v>
      </c>
      <c r="AD14" s="2">
        <v>77</v>
      </c>
      <c r="AE14" s="2">
        <f t="shared" si="9"/>
        <v>1.5714285714285714</v>
      </c>
      <c r="AF14" s="2">
        <v>119</v>
      </c>
      <c r="AG14" s="2">
        <v>12</v>
      </c>
      <c r="AH14" s="2">
        <v>15.5</v>
      </c>
      <c r="AI14" s="2">
        <f t="shared" si="10"/>
        <v>7.806451612903226</v>
      </c>
      <c r="AJ14" s="2">
        <v>16.899999999999999</v>
      </c>
      <c r="AK14" s="2">
        <v>12.2</v>
      </c>
      <c r="AL14" s="2">
        <v>9</v>
      </c>
      <c r="AM14" s="2">
        <v>7.7</v>
      </c>
      <c r="AN14" s="2">
        <v>22</v>
      </c>
      <c r="AO14" s="2">
        <v>10</v>
      </c>
      <c r="AP14" s="6">
        <v>-0.25900000000000001</v>
      </c>
      <c r="AQ14" s="6">
        <v>-0.222</v>
      </c>
      <c r="AR14" s="2">
        <v>62</v>
      </c>
      <c r="AS14" s="2">
        <v>273</v>
      </c>
      <c r="AT14" s="2">
        <v>56</v>
      </c>
      <c r="AU14" s="2">
        <v>19</v>
      </c>
      <c r="AV14" s="8">
        <v>-0.26</v>
      </c>
      <c r="AW14" s="8">
        <v>-0.12</v>
      </c>
      <c r="AX14" s="8">
        <v>0.39</v>
      </c>
      <c r="AY14" s="8">
        <v>-0.33</v>
      </c>
      <c r="AZ14" s="8">
        <v>-0.09</v>
      </c>
      <c r="BA14" s="8">
        <v>0.42</v>
      </c>
      <c r="BB14" s="1">
        <v>-19.882352940000001</v>
      </c>
      <c r="BC14" s="1">
        <v>336.35294119999998</v>
      </c>
      <c r="BD14" s="1">
        <v>1460.941176</v>
      </c>
      <c r="BE14" s="1">
        <v>89.823529410000006</v>
      </c>
      <c r="BF14" s="1">
        <v>-19.176470590000001</v>
      </c>
      <c r="BG14" s="1">
        <v>240.2352941</v>
      </c>
      <c r="BH14" s="1">
        <v>1329.117647</v>
      </c>
      <c r="BI14" s="1">
        <v>89.823529410000006</v>
      </c>
    </row>
    <row r="15" spans="1:61" x14ac:dyDescent="0.2">
      <c r="A15" s="3">
        <v>2019080308</v>
      </c>
      <c r="B15" s="1">
        <v>10.731506849315069</v>
      </c>
      <c r="C15" s="1">
        <v>142</v>
      </c>
      <c r="D15" s="1">
        <v>30.15</v>
      </c>
      <c r="E15" s="1">
        <f t="shared" si="0"/>
        <v>1.0992200000000001</v>
      </c>
      <c r="F15" s="1">
        <v>2.5</v>
      </c>
      <c r="G15">
        <v>6.5</v>
      </c>
      <c r="H15" s="2">
        <v>42.3</v>
      </c>
      <c r="I15" s="2">
        <v>6.3</v>
      </c>
      <c r="J15" s="2">
        <v>25.8</v>
      </c>
      <c r="K15" s="2">
        <f t="shared" si="1"/>
        <v>81.261071360000003</v>
      </c>
      <c r="L15" s="2">
        <f t="shared" si="2"/>
        <v>73.926121577118323</v>
      </c>
      <c r="M15" s="2">
        <f t="shared" si="3"/>
        <v>0.2978723404255319</v>
      </c>
      <c r="N15" s="4">
        <v>59</v>
      </c>
      <c r="O15" s="1">
        <f t="shared" si="4"/>
        <v>53.674423682247408</v>
      </c>
      <c r="P15" s="2">
        <v>25</v>
      </c>
      <c r="Q15" s="2">
        <f t="shared" si="5"/>
        <v>22.74339986535907</v>
      </c>
      <c r="R15" s="5">
        <v>0.57999999999999996</v>
      </c>
      <c r="S15" s="6">
        <v>-0.23899999999999999</v>
      </c>
      <c r="T15" s="2">
        <v>39</v>
      </c>
      <c r="U15" s="2">
        <v>1.7</v>
      </c>
      <c r="V15" s="2">
        <v>21.6</v>
      </c>
      <c r="W15" s="2">
        <f t="shared" si="6"/>
        <v>49.026249</v>
      </c>
      <c r="X15" s="2">
        <v>81</v>
      </c>
      <c r="Y15" s="2">
        <f t="shared" si="7"/>
        <v>3.9711261690000002</v>
      </c>
      <c r="Z15" s="2">
        <f t="shared" si="8"/>
        <v>3.6126764150943393</v>
      </c>
      <c r="AA15" s="2">
        <v>32</v>
      </c>
      <c r="AB15" s="2">
        <v>12</v>
      </c>
      <c r="AC15" s="2">
        <v>104</v>
      </c>
      <c r="AD15" s="2">
        <v>49</v>
      </c>
      <c r="AE15" s="2">
        <f t="shared" si="9"/>
        <v>2.1224489795918369</v>
      </c>
      <c r="AF15" s="2">
        <v>147</v>
      </c>
      <c r="AG15" s="2">
        <v>12</v>
      </c>
      <c r="AH15" s="2">
        <v>20.8</v>
      </c>
      <c r="AI15" s="2">
        <f t="shared" si="10"/>
        <v>5</v>
      </c>
      <c r="AJ15" s="2">
        <v>13.4</v>
      </c>
      <c r="AK15" s="2">
        <v>6.6</v>
      </c>
      <c r="AL15" s="2">
        <v>8.1999999999999993</v>
      </c>
      <c r="AM15" s="2">
        <v>4.5999999999999996</v>
      </c>
      <c r="AN15" s="2">
        <v>2.1</v>
      </c>
      <c r="AO15" s="2">
        <v>14</v>
      </c>
      <c r="AP15" s="5">
        <v>-0.31</v>
      </c>
      <c r="AQ15" s="6">
        <v>-0.26800000000000002</v>
      </c>
      <c r="AR15" s="2">
        <v>81</v>
      </c>
      <c r="AS15" s="2">
        <v>281</v>
      </c>
      <c r="AT15" s="2">
        <v>36</v>
      </c>
      <c r="AU15" s="2">
        <v>15</v>
      </c>
      <c r="AV15" s="8">
        <v>-0.41</v>
      </c>
      <c r="AW15" s="8">
        <v>-0.1</v>
      </c>
      <c r="AX15" s="8">
        <v>0.5</v>
      </c>
      <c r="AY15" s="8">
        <v>-0.54</v>
      </c>
      <c r="AZ15" s="8">
        <v>-0.23</v>
      </c>
      <c r="BA15" s="8">
        <v>0.77</v>
      </c>
      <c r="BB15" s="1">
        <v>-20.058823530000002</v>
      </c>
      <c r="BC15" s="1">
        <v>340.1176471</v>
      </c>
      <c r="BD15" s="1">
        <v>1673.2352940000001</v>
      </c>
      <c r="BE15" s="1">
        <v>89.117647059999996</v>
      </c>
      <c r="BF15" s="1">
        <v>-21</v>
      </c>
      <c r="BG15" s="1">
        <v>290.82352939999998</v>
      </c>
      <c r="BH15" s="1">
        <v>1456.941176</v>
      </c>
      <c r="BI15" s="1">
        <v>92.41176471</v>
      </c>
    </row>
    <row r="16" spans="1:61" x14ac:dyDescent="0.2">
      <c r="A16" s="3">
        <v>2019080306</v>
      </c>
      <c r="B16" s="1">
        <v>10.761643835616438</v>
      </c>
      <c r="C16" s="1">
        <v>157.19999999999999</v>
      </c>
      <c r="D16" s="1">
        <v>47.3</v>
      </c>
      <c r="E16" s="1">
        <f t="shared" si="0"/>
        <v>1.4114599999999999</v>
      </c>
      <c r="F16" s="1">
        <v>2</v>
      </c>
      <c r="G16">
        <v>7.7</v>
      </c>
      <c r="H16" s="2">
        <v>41.4</v>
      </c>
      <c r="I16" s="2">
        <v>7.5</v>
      </c>
      <c r="J16" s="2">
        <v>25.7</v>
      </c>
      <c r="K16" s="2">
        <f t="shared" si="1"/>
        <v>100.77809408000005</v>
      </c>
      <c r="L16" s="2">
        <f t="shared" si="2"/>
        <v>71.399893783741689</v>
      </c>
      <c r="M16" s="2">
        <f t="shared" si="3"/>
        <v>0.36231884057971014</v>
      </c>
      <c r="N16" s="4">
        <v>114</v>
      </c>
      <c r="O16" s="1">
        <f t="shared" si="4"/>
        <v>80.767432304138978</v>
      </c>
      <c r="P16" s="2">
        <v>44</v>
      </c>
      <c r="Q16" s="2">
        <f t="shared" si="5"/>
        <v>31.173394924404519</v>
      </c>
      <c r="R16" s="5">
        <v>0.62</v>
      </c>
      <c r="S16" s="6">
        <v>-0.20200000000000001</v>
      </c>
      <c r="T16" s="2">
        <v>38</v>
      </c>
      <c r="U16" s="2">
        <v>1.9</v>
      </c>
      <c r="V16" s="2">
        <v>19.5</v>
      </c>
      <c r="W16" s="2">
        <f t="shared" si="6"/>
        <v>55.286473125000001</v>
      </c>
      <c r="X16" s="2">
        <v>71</v>
      </c>
      <c r="Y16" s="2">
        <f t="shared" si="7"/>
        <v>3.9253395918750003</v>
      </c>
      <c r="Z16" s="2">
        <f t="shared" si="8"/>
        <v>2.7810491206800054</v>
      </c>
      <c r="AA16" s="2">
        <v>36</v>
      </c>
      <c r="AB16" s="2">
        <v>18</v>
      </c>
      <c r="AC16" s="2">
        <v>102</v>
      </c>
      <c r="AD16" s="2">
        <v>50</v>
      </c>
      <c r="AE16" s="2">
        <f t="shared" si="9"/>
        <v>2.04</v>
      </c>
      <c r="AF16" s="2">
        <v>151</v>
      </c>
      <c r="AG16" s="2">
        <v>12</v>
      </c>
      <c r="AH16" s="2">
        <v>14.1</v>
      </c>
      <c r="AI16" s="2">
        <f t="shared" si="10"/>
        <v>7.2340425531914896</v>
      </c>
      <c r="AJ16" s="2">
        <v>16.3</v>
      </c>
      <c r="AK16" s="2">
        <v>8.8000000000000007</v>
      </c>
      <c r="AL16" s="2">
        <v>11.5</v>
      </c>
      <c r="AM16" s="2">
        <v>7.4</v>
      </c>
      <c r="AN16" s="2">
        <v>23</v>
      </c>
      <c r="AO16" s="2">
        <v>8</v>
      </c>
      <c r="AP16" s="6">
        <v>-0.26600000000000001</v>
      </c>
      <c r="AQ16" s="6">
        <v>-0.21299999999999999</v>
      </c>
      <c r="AR16" s="2">
        <v>45</v>
      </c>
      <c r="AS16" s="2">
        <v>292</v>
      </c>
      <c r="AT16" s="2">
        <v>71</v>
      </c>
      <c r="AU16" s="2">
        <v>21</v>
      </c>
      <c r="AV16" s="8">
        <v>-0.3</v>
      </c>
      <c r="AW16" s="8">
        <v>-0.08</v>
      </c>
      <c r="AX16" s="8">
        <v>0.38</v>
      </c>
      <c r="AY16" s="8">
        <v>-0.3</v>
      </c>
      <c r="AZ16" s="8">
        <v>-0.1</v>
      </c>
      <c r="BA16" s="8">
        <v>0.4</v>
      </c>
      <c r="BB16" s="1">
        <v>-20.8125</v>
      </c>
      <c r="BC16" s="1">
        <v>333.47058820000001</v>
      </c>
      <c r="BD16" s="1">
        <v>1618.4705879999999</v>
      </c>
      <c r="BE16" s="1">
        <v>89.176470589999994</v>
      </c>
      <c r="BF16" s="1">
        <v>-22.823529409999999</v>
      </c>
      <c r="BG16" s="1">
        <v>264</v>
      </c>
      <c r="BH16" s="1">
        <v>2390.8235289999998</v>
      </c>
      <c r="BI16" s="1">
        <v>90.58823529</v>
      </c>
    </row>
    <row r="17" spans="1:61" x14ac:dyDescent="0.2">
      <c r="A17" s="3">
        <v>2019080314</v>
      </c>
      <c r="B17" s="1">
        <v>10.8</v>
      </c>
      <c r="C17" s="1">
        <v>152.5</v>
      </c>
      <c r="D17" s="1">
        <v>39.799999999999997</v>
      </c>
      <c r="E17" s="1">
        <f t="shared" si="0"/>
        <v>1.2867900000000001</v>
      </c>
      <c r="F17" s="1">
        <v>2</v>
      </c>
      <c r="G17">
        <v>6.3</v>
      </c>
      <c r="H17" s="2">
        <v>41.4</v>
      </c>
      <c r="I17" s="2">
        <v>6.9</v>
      </c>
      <c r="J17" s="2">
        <v>28</v>
      </c>
      <c r="K17" s="2">
        <f t="shared" si="1"/>
        <v>81.485927679999946</v>
      </c>
      <c r="L17" s="2">
        <f t="shared" si="2"/>
        <v>63.324961866349554</v>
      </c>
      <c r="M17" s="2">
        <f t="shared" si="3"/>
        <v>0.33333333333333337</v>
      </c>
      <c r="N17" s="1">
        <v>76</v>
      </c>
      <c r="O17" s="1">
        <f t="shared" si="4"/>
        <v>59.061696158658364</v>
      </c>
      <c r="P17" s="2">
        <v>33</v>
      </c>
      <c r="Q17" s="2">
        <f t="shared" si="5"/>
        <v>25.64521017415429</v>
      </c>
      <c r="R17" s="8">
        <v>0.56999999999999995</v>
      </c>
      <c r="S17" s="7">
        <v>-0.20499999999999999</v>
      </c>
      <c r="T17" s="2">
        <v>31</v>
      </c>
      <c r="U17">
        <v>1.8</v>
      </c>
      <c r="V17">
        <v>20.8</v>
      </c>
      <c r="W17" s="2">
        <f t="shared" si="6"/>
        <v>52.92799200000001</v>
      </c>
      <c r="X17" s="2">
        <v>64</v>
      </c>
      <c r="Y17" s="2">
        <f t="shared" si="7"/>
        <v>3.3873914880000005</v>
      </c>
      <c r="Z17" s="2">
        <f t="shared" si="8"/>
        <v>2.6324353530879168</v>
      </c>
      <c r="AA17" s="2">
        <v>44</v>
      </c>
      <c r="AB17" s="2">
        <v>16</v>
      </c>
      <c r="AC17" s="2">
        <v>84</v>
      </c>
      <c r="AD17" s="2">
        <v>35</v>
      </c>
      <c r="AE17" s="2">
        <f t="shared" si="9"/>
        <v>2.4</v>
      </c>
      <c r="AF17" s="2">
        <v>291</v>
      </c>
      <c r="AG17" s="2">
        <v>9</v>
      </c>
      <c r="AH17" s="2">
        <v>19.5</v>
      </c>
      <c r="AI17" s="2">
        <f t="shared" si="10"/>
        <v>4.3076923076923075</v>
      </c>
      <c r="AJ17" s="2">
        <v>19.5</v>
      </c>
      <c r="AK17" s="2">
        <v>10.7</v>
      </c>
      <c r="AL17">
        <v>15.9</v>
      </c>
      <c r="AM17" s="2">
        <v>10</v>
      </c>
      <c r="AN17" s="2">
        <v>18</v>
      </c>
      <c r="AO17" s="2">
        <v>10</v>
      </c>
      <c r="AP17" s="7">
        <v>-0.26700000000000002</v>
      </c>
      <c r="AQ17" s="8">
        <v>-0.23</v>
      </c>
      <c r="AR17" s="2">
        <v>73</v>
      </c>
      <c r="AS17" s="2">
        <v>300</v>
      </c>
      <c r="AT17" s="2">
        <v>49</v>
      </c>
      <c r="AU17" s="2">
        <v>18</v>
      </c>
      <c r="AV17" s="8">
        <v>-0.35</v>
      </c>
      <c r="AW17" s="8">
        <v>-0.1</v>
      </c>
      <c r="AX17" s="8">
        <v>0.46</v>
      </c>
      <c r="AY17" s="8">
        <v>-0.3</v>
      </c>
      <c r="AZ17" s="8">
        <v>-0.09</v>
      </c>
      <c r="BA17" s="8">
        <v>0.39</v>
      </c>
      <c r="BB17" s="1">
        <v>-19.235294119999999</v>
      </c>
      <c r="BC17" s="1">
        <v>376.76470590000002</v>
      </c>
      <c r="BD17" s="1">
        <v>1392.3529410000001</v>
      </c>
      <c r="BE17" s="1">
        <v>94.470588239999998</v>
      </c>
      <c r="BF17" s="1">
        <v>-18.764705880000001</v>
      </c>
      <c r="BG17" s="1">
        <v>333.58823530000001</v>
      </c>
      <c r="BH17" s="1">
        <v>3201.8235289999998</v>
      </c>
      <c r="BI17" s="1">
        <v>93.705882349999996</v>
      </c>
    </row>
    <row r="18" spans="1:61" x14ac:dyDescent="0.2">
      <c r="A18" s="3">
        <v>2019080305</v>
      </c>
      <c r="B18" s="1">
        <v>10.863013698630137</v>
      </c>
      <c r="C18" s="1">
        <v>157.19999999999999</v>
      </c>
      <c r="D18" s="1">
        <v>43.7</v>
      </c>
      <c r="E18" s="1">
        <f t="shared" si="0"/>
        <v>1.36538</v>
      </c>
      <c r="F18" s="1">
        <v>2.5</v>
      </c>
      <c r="G18">
        <v>7.2</v>
      </c>
      <c r="H18" s="2">
        <v>38.299999999999997</v>
      </c>
      <c r="I18" s="2">
        <v>6.4</v>
      </c>
      <c r="J18" s="2">
        <v>23.7</v>
      </c>
      <c r="K18" s="2">
        <f t="shared" si="1"/>
        <v>72.961130879999985</v>
      </c>
      <c r="L18" s="2">
        <f t="shared" si="2"/>
        <v>53.436501838316062</v>
      </c>
      <c r="M18" s="2">
        <f t="shared" si="3"/>
        <v>0.33420365535248048</v>
      </c>
      <c r="N18" s="4">
        <v>49</v>
      </c>
      <c r="O18" s="1">
        <f t="shared" si="4"/>
        <v>35.887445253336068</v>
      </c>
      <c r="P18" s="2">
        <v>20</v>
      </c>
      <c r="Q18" s="2">
        <f t="shared" si="5"/>
        <v>14.647936838096355</v>
      </c>
      <c r="R18" s="5">
        <v>0.59</v>
      </c>
      <c r="S18" s="6">
        <v>-0.192</v>
      </c>
      <c r="T18" s="2">
        <v>38</v>
      </c>
      <c r="U18" s="2">
        <v>1.8</v>
      </c>
      <c r="V18" s="2">
        <v>14.4</v>
      </c>
      <c r="W18" s="2">
        <f t="shared" si="6"/>
        <v>36.642456000000003</v>
      </c>
      <c r="X18" s="2">
        <v>109</v>
      </c>
      <c r="Y18" s="2">
        <f t="shared" si="7"/>
        <v>3.9940277040000001</v>
      </c>
      <c r="Z18" s="2">
        <f t="shared" si="8"/>
        <v>2.9252132768899499</v>
      </c>
      <c r="AA18" s="2">
        <v>16</v>
      </c>
      <c r="AB18" s="2">
        <v>11</v>
      </c>
      <c r="AC18" s="2">
        <v>84</v>
      </c>
      <c r="AD18" s="2">
        <v>55</v>
      </c>
      <c r="AE18" s="2">
        <f t="shared" si="9"/>
        <v>1.5272727272727273</v>
      </c>
      <c r="AF18" s="2">
        <v>138</v>
      </c>
      <c r="AG18" s="2">
        <v>11</v>
      </c>
      <c r="AH18" s="2">
        <v>14.9</v>
      </c>
      <c r="AI18" s="2">
        <f t="shared" si="10"/>
        <v>5.6375838926174495</v>
      </c>
      <c r="AJ18" s="2">
        <v>11.8</v>
      </c>
      <c r="AK18" s="2">
        <v>4.7</v>
      </c>
      <c r="AL18" s="2">
        <v>8.1999999999999993</v>
      </c>
      <c r="AM18" s="2">
        <v>6.3</v>
      </c>
      <c r="AN18" s="2">
        <v>19</v>
      </c>
      <c r="AO18" s="2">
        <v>11</v>
      </c>
      <c r="AP18" s="6">
        <v>-0.26300000000000001</v>
      </c>
      <c r="AQ18" s="6">
        <v>-0.221</v>
      </c>
      <c r="AR18" s="2">
        <v>51</v>
      </c>
      <c r="AS18" s="2">
        <v>237</v>
      </c>
      <c r="AT18" s="2">
        <v>57</v>
      </c>
      <c r="AU18" s="2">
        <v>16</v>
      </c>
      <c r="AV18" s="2">
        <v>-21</v>
      </c>
      <c r="AW18" s="2">
        <v>-4</v>
      </c>
      <c r="AX18" s="8">
        <v>0.25</v>
      </c>
      <c r="AY18" s="8">
        <v>-0.43</v>
      </c>
      <c r="AZ18" s="8">
        <v>-0.13</v>
      </c>
      <c r="BA18" s="8">
        <v>-0.56000000000000005</v>
      </c>
      <c r="BB18" s="1">
        <v>-21.470588240000001</v>
      </c>
      <c r="BC18" s="1">
        <v>314.23529409999998</v>
      </c>
      <c r="BD18" s="1">
        <v>1664.941176</v>
      </c>
      <c r="BE18" s="1">
        <v>93.941176470000002</v>
      </c>
      <c r="BF18" s="1">
        <v>-21.58823529</v>
      </c>
      <c r="BG18" s="1">
        <v>293.76470590000002</v>
      </c>
      <c r="BH18" s="1">
        <v>1626.5294120000001</v>
      </c>
      <c r="BI18" s="1">
        <v>91.647058819999998</v>
      </c>
    </row>
    <row r="19" spans="1:61" x14ac:dyDescent="0.2">
      <c r="A19" s="3">
        <v>2019080317</v>
      </c>
      <c r="B19" s="1">
        <v>10.887671232876713</v>
      </c>
      <c r="C19" s="1">
        <v>161.5</v>
      </c>
      <c r="D19" s="1">
        <v>52.25</v>
      </c>
      <c r="E19" s="1">
        <f t="shared" si="0"/>
        <v>1.50105</v>
      </c>
      <c r="F19" s="1">
        <v>2.5</v>
      </c>
      <c r="G19">
        <v>6</v>
      </c>
      <c r="H19" s="2">
        <v>48.5</v>
      </c>
      <c r="I19" s="2">
        <v>5.9</v>
      </c>
      <c r="J19" s="2">
        <v>28.6</v>
      </c>
      <c r="K19" s="2">
        <f t="shared" si="1"/>
        <v>96.515328560000029</v>
      </c>
      <c r="L19" s="2">
        <f t="shared" si="2"/>
        <v>64.29854339295828</v>
      </c>
      <c r="M19" s="2">
        <f t="shared" si="3"/>
        <v>0.24329896907216497</v>
      </c>
      <c r="N19" s="4">
        <v>86</v>
      </c>
      <c r="O19" s="1">
        <f t="shared" si="4"/>
        <v>57.293228073681753</v>
      </c>
      <c r="P19" s="2">
        <v>24</v>
      </c>
      <c r="Q19" s="2">
        <f t="shared" si="5"/>
        <v>15.988807834515839</v>
      </c>
      <c r="R19" s="5">
        <v>0.72</v>
      </c>
      <c r="S19" s="5">
        <v>-0.22</v>
      </c>
      <c r="T19" s="2">
        <v>41</v>
      </c>
      <c r="U19" s="2">
        <v>2</v>
      </c>
      <c r="V19" s="2">
        <v>18</v>
      </c>
      <c r="W19" s="2">
        <f t="shared" si="6"/>
        <v>56.547000000000004</v>
      </c>
      <c r="X19" s="2">
        <v>101</v>
      </c>
      <c r="Y19" s="2">
        <f t="shared" si="7"/>
        <v>5.7112470000000002</v>
      </c>
      <c r="Z19" s="2">
        <f t="shared" si="8"/>
        <v>3.8048346157689616</v>
      </c>
      <c r="AA19" s="2">
        <v>40</v>
      </c>
      <c r="AB19" s="2">
        <v>11</v>
      </c>
      <c r="AC19" s="2">
        <v>54</v>
      </c>
      <c r="AD19" s="2">
        <v>53</v>
      </c>
      <c r="AE19" s="2">
        <f t="shared" si="9"/>
        <v>1.0188679245283019</v>
      </c>
      <c r="AF19" s="2">
        <v>174</v>
      </c>
      <c r="AG19" s="2">
        <v>12</v>
      </c>
      <c r="AH19" s="2">
        <v>15.1</v>
      </c>
      <c r="AI19" s="2">
        <f t="shared" si="10"/>
        <v>3.576158940397351</v>
      </c>
      <c r="AJ19" s="2">
        <v>14</v>
      </c>
      <c r="AK19" s="2">
        <v>7.7</v>
      </c>
      <c r="AL19" s="2">
        <v>10.7</v>
      </c>
      <c r="AM19" s="2">
        <v>8.3000000000000007</v>
      </c>
      <c r="AN19" s="2">
        <v>17</v>
      </c>
      <c r="AO19" s="2">
        <v>11</v>
      </c>
      <c r="AP19" s="6">
        <v>-0.246</v>
      </c>
      <c r="AQ19" s="5">
        <v>-0.21</v>
      </c>
      <c r="AR19" s="2">
        <v>71</v>
      </c>
      <c r="AS19" s="2">
        <v>253</v>
      </c>
      <c r="AT19" s="2">
        <v>71</v>
      </c>
      <c r="AU19" s="2">
        <v>19</v>
      </c>
      <c r="AV19" s="8">
        <v>-0.3</v>
      </c>
      <c r="AW19" s="8">
        <v>-0.17</v>
      </c>
      <c r="AX19" s="8">
        <v>0.47</v>
      </c>
      <c r="AY19" s="8">
        <v>-0.25</v>
      </c>
      <c r="AZ19" s="8">
        <v>-0.17</v>
      </c>
      <c r="BA19" s="8">
        <v>0.41</v>
      </c>
      <c r="BB19" s="1">
        <v>-21.235294119999999</v>
      </c>
      <c r="BC19" s="1">
        <v>269.41176469999999</v>
      </c>
      <c r="BD19" s="1">
        <v>1512.6470589999999</v>
      </c>
      <c r="BE19" s="1">
        <v>93.058823529999998</v>
      </c>
      <c r="BF19" s="1">
        <v>-23.941176469999998</v>
      </c>
      <c r="BG19" s="1">
        <v>181.6470588</v>
      </c>
      <c r="BH19" s="1">
        <v>1556.4117650000001</v>
      </c>
      <c r="BI19" s="1">
        <v>90.176470589999994</v>
      </c>
    </row>
    <row r="20" spans="1:61" x14ac:dyDescent="0.2">
      <c r="A20" s="3">
        <v>2019080307</v>
      </c>
      <c r="B20" s="1">
        <v>10.887671232876713</v>
      </c>
      <c r="C20" s="1">
        <v>161.5</v>
      </c>
      <c r="D20" s="1">
        <v>51.8</v>
      </c>
      <c r="E20" s="1">
        <f t="shared" si="0"/>
        <v>1.49529</v>
      </c>
      <c r="F20" s="1">
        <v>6</v>
      </c>
      <c r="G20">
        <v>7.2</v>
      </c>
      <c r="H20" s="2">
        <v>45</v>
      </c>
      <c r="I20" s="2">
        <v>7.6</v>
      </c>
      <c r="J20" s="2">
        <v>29.4</v>
      </c>
      <c r="K20" s="2">
        <f t="shared" si="1"/>
        <v>113.63107968000004</v>
      </c>
      <c r="L20" s="2">
        <f t="shared" si="2"/>
        <v>75.992670104126987</v>
      </c>
      <c r="M20" s="2">
        <f t="shared" si="3"/>
        <v>0.33777777777777779</v>
      </c>
      <c r="N20" s="4">
        <v>88</v>
      </c>
      <c r="O20" s="1">
        <f t="shared" si="4"/>
        <v>58.851460251857496</v>
      </c>
      <c r="P20" s="2">
        <v>36</v>
      </c>
      <c r="Q20" s="2">
        <f t="shared" si="5"/>
        <v>24.075597375759887</v>
      </c>
      <c r="R20" s="5">
        <v>0.59</v>
      </c>
      <c r="S20" s="6">
        <v>-0.20899999999999999</v>
      </c>
      <c r="T20" s="2">
        <v>35</v>
      </c>
      <c r="U20" s="2">
        <v>1.9</v>
      </c>
      <c r="V20" s="2">
        <v>18.7</v>
      </c>
      <c r="W20" s="2">
        <f t="shared" si="6"/>
        <v>53.018310124999999</v>
      </c>
      <c r="X20" s="2">
        <v>91</v>
      </c>
      <c r="Y20" s="2">
        <f t="shared" si="7"/>
        <v>4.8246662213749998</v>
      </c>
      <c r="Z20" s="2">
        <f t="shared" si="8"/>
        <v>3.2265755949514809</v>
      </c>
      <c r="AA20" s="2">
        <v>56</v>
      </c>
      <c r="AB20" s="2">
        <v>15</v>
      </c>
      <c r="AC20" s="2">
        <v>80</v>
      </c>
      <c r="AD20" s="2">
        <v>54</v>
      </c>
      <c r="AE20" s="2">
        <f t="shared" si="9"/>
        <v>1.4814814814814814</v>
      </c>
      <c r="AF20" s="2">
        <v>164</v>
      </c>
      <c r="AG20" s="2">
        <v>12</v>
      </c>
      <c r="AH20" s="2">
        <v>16.3</v>
      </c>
      <c r="AI20" s="2">
        <f t="shared" si="10"/>
        <v>4.9079754601226995</v>
      </c>
      <c r="AJ20" s="2">
        <v>20.399999999999999</v>
      </c>
      <c r="AK20" s="2">
        <v>11.3</v>
      </c>
      <c r="AL20" s="2">
        <v>13.3</v>
      </c>
      <c r="AM20" s="2">
        <v>8.9</v>
      </c>
      <c r="AN20" s="2">
        <v>20</v>
      </c>
      <c r="AO20" s="2">
        <v>12</v>
      </c>
      <c r="AP20" s="6">
        <v>-0.30399999999999999</v>
      </c>
      <c r="AQ20" s="6">
        <v>-0.222</v>
      </c>
      <c r="AR20" s="2">
        <v>68</v>
      </c>
      <c r="AS20" s="2">
        <v>269</v>
      </c>
      <c r="AT20" s="2">
        <v>36</v>
      </c>
      <c r="AU20" s="2">
        <v>20</v>
      </c>
      <c r="AV20" s="8">
        <v>-0.22</v>
      </c>
      <c r="AW20" s="8">
        <v>-0.12</v>
      </c>
      <c r="AX20" s="8">
        <v>0.34</v>
      </c>
      <c r="AY20" s="8">
        <v>-0.26</v>
      </c>
      <c r="AZ20" s="8">
        <v>-0.17</v>
      </c>
      <c r="BA20" s="8">
        <v>0.43</v>
      </c>
      <c r="BB20" s="1">
        <v>-20.882352940000001</v>
      </c>
      <c r="BC20" s="1">
        <v>330.17647060000002</v>
      </c>
      <c r="BD20" s="1">
        <v>1317.6470589999999</v>
      </c>
      <c r="BE20" s="1">
        <v>91.058823529999998</v>
      </c>
      <c r="BF20" s="1">
        <v>-19.882352940000001</v>
      </c>
      <c r="BG20" s="1">
        <v>223.8823529</v>
      </c>
      <c r="BH20" s="1">
        <v>1164.3529410000001</v>
      </c>
      <c r="BI20" s="1">
        <v>95.705882349999996</v>
      </c>
    </row>
    <row r="21" spans="1:61" x14ac:dyDescent="0.2">
      <c r="A21" s="3">
        <v>2019080320</v>
      </c>
      <c r="B21" s="1">
        <v>10.887671232876713</v>
      </c>
      <c r="C21" s="1">
        <v>148</v>
      </c>
      <c r="D21" s="1">
        <v>40.25</v>
      </c>
      <c r="E21" s="1">
        <f t="shared" si="0"/>
        <v>1.2651000000000001</v>
      </c>
      <c r="F21" s="1">
        <v>2.5</v>
      </c>
      <c r="G21">
        <v>6.2</v>
      </c>
      <c r="H21" s="2">
        <v>40.799999999999997</v>
      </c>
      <c r="I21" s="2">
        <v>4.8</v>
      </c>
      <c r="J21" s="2">
        <v>26.6</v>
      </c>
      <c r="K21" s="2">
        <f t="shared" si="1"/>
        <v>59.917500799999971</v>
      </c>
      <c r="L21" s="2">
        <f t="shared" si="2"/>
        <v>47.36186925934706</v>
      </c>
      <c r="M21" s="2">
        <f t="shared" si="3"/>
        <v>0.23529411764705882</v>
      </c>
      <c r="N21" s="4">
        <v>56</v>
      </c>
      <c r="O21" s="1">
        <f t="shared" si="4"/>
        <v>44.265275472294675</v>
      </c>
      <c r="P21" s="2">
        <v>25</v>
      </c>
      <c r="Q21" s="2">
        <f t="shared" si="5"/>
        <v>19.761283692988695</v>
      </c>
      <c r="R21" s="5">
        <v>0.55000000000000004</v>
      </c>
      <c r="S21" s="6">
        <v>-0.193</v>
      </c>
      <c r="T21" s="2">
        <v>35</v>
      </c>
      <c r="U21" s="2">
        <v>1.8</v>
      </c>
      <c r="V21" s="2">
        <v>19.600000000000001</v>
      </c>
      <c r="W21" s="2">
        <f t="shared" si="6"/>
        <v>49.874454000000007</v>
      </c>
      <c r="X21" s="2">
        <v>87</v>
      </c>
      <c r="Y21" s="2">
        <f t="shared" si="7"/>
        <v>4.3390774980000009</v>
      </c>
      <c r="Z21" s="2">
        <f t="shared" si="8"/>
        <v>3.4298296561536641</v>
      </c>
      <c r="AA21" s="2">
        <v>24</v>
      </c>
      <c r="AB21" s="2">
        <v>9</v>
      </c>
      <c r="AC21" s="2">
        <v>109</v>
      </c>
      <c r="AD21" s="2">
        <v>63</v>
      </c>
      <c r="AE21" s="2">
        <f t="shared" si="9"/>
        <v>1.7301587301587302</v>
      </c>
      <c r="AF21" s="2">
        <v>184</v>
      </c>
      <c r="AG21" s="2">
        <v>11</v>
      </c>
      <c r="AH21" s="2">
        <v>17.899999999999999</v>
      </c>
      <c r="AI21" s="2">
        <f t="shared" si="10"/>
        <v>6.089385474860336</v>
      </c>
      <c r="AJ21" s="2">
        <v>15.6</v>
      </c>
      <c r="AK21" s="2">
        <v>7.3</v>
      </c>
      <c r="AL21" s="2">
        <v>7.5</v>
      </c>
      <c r="AM21" s="2">
        <v>6.7</v>
      </c>
      <c r="AN21" s="2">
        <v>18</v>
      </c>
      <c r="AO21" s="2">
        <v>11</v>
      </c>
      <c r="AP21" s="6">
        <v>-0.26900000000000002</v>
      </c>
      <c r="AQ21" s="6">
        <v>-0.21199999999999999</v>
      </c>
      <c r="AR21" s="2">
        <v>53</v>
      </c>
      <c r="AS21" s="2">
        <v>261</v>
      </c>
      <c r="AT21" s="2">
        <v>55</v>
      </c>
      <c r="AU21" s="2">
        <v>17</v>
      </c>
      <c r="AV21" s="8">
        <v>-0.28000000000000003</v>
      </c>
      <c r="AW21" s="8">
        <v>-0.08</v>
      </c>
      <c r="AX21" s="8">
        <v>0.37</v>
      </c>
      <c r="AY21" s="8">
        <v>-0.31</v>
      </c>
      <c r="AZ21" s="8">
        <v>-0.13</v>
      </c>
      <c r="BA21" s="8">
        <v>0.44</v>
      </c>
      <c r="BB21" s="1">
        <v>-20.058823530000002</v>
      </c>
      <c r="BC21" s="1">
        <v>337.05882350000002</v>
      </c>
      <c r="BD21" s="1">
        <v>1381.5294120000001</v>
      </c>
      <c r="BE21" s="1">
        <v>88.58823529</v>
      </c>
      <c r="BF21" s="1">
        <v>-21.058823530000002</v>
      </c>
      <c r="BG21" s="1">
        <v>262.23529409999998</v>
      </c>
      <c r="BH21" s="1">
        <v>2014.3529410000001</v>
      </c>
      <c r="BI21" s="1">
        <v>93.529411760000002</v>
      </c>
    </row>
    <row r="22" spans="1:61" x14ac:dyDescent="0.2">
      <c r="BB22" s="1"/>
      <c r="BC22" s="1"/>
      <c r="BD22" s="1"/>
      <c r="BE22" s="1"/>
      <c r="BF22" s="1"/>
      <c r="BG22" s="1"/>
      <c r="BH22" s="1"/>
      <c r="BI22" s="1"/>
    </row>
    <row r="23" spans="1:61" x14ac:dyDescent="0.2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BB23" s="1"/>
      <c r="BC23" s="1"/>
      <c r="BD23" s="1"/>
      <c r="BE23" s="1"/>
      <c r="BF23" s="1"/>
      <c r="BG23" s="1"/>
      <c r="BH23" s="1"/>
      <c r="BI23" s="1"/>
    </row>
    <row r="24" spans="1:61" x14ac:dyDescent="0.2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BB24" s="1"/>
      <c r="BC24" s="1"/>
      <c r="BD24" s="1"/>
      <c r="BE24" s="1"/>
      <c r="BF24" s="1"/>
      <c r="BG24" s="1"/>
      <c r="BH24" s="1"/>
      <c r="BI24" s="1"/>
    </row>
    <row r="25" spans="1:61" x14ac:dyDescent="0.2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</row>
    <row r="26" spans="1:61" x14ac:dyDescent="0.2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</row>
    <row r="27" spans="1:61" x14ac:dyDescent="0.2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</row>
    <row r="28" spans="1:61" x14ac:dyDescent="0.2">
      <c r="B28" s="12"/>
      <c r="C28" s="12"/>
      <c r="D28" s="12"/>
      <c r="E28" s="12"/>
      <c r="F28" s="12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</row>
    <row r="29" spans="1:61" x14ac:dyDescent="0.2">
      <c r="B29" s="12"/>
      <c r="C29" s="12"/>
      <c r="D29" s="12"/>
      <c r="E29" s="12"/>
      <c r="F29" s="12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</row>
    <row r="30" spans="1:61" x14ac:dyDescent="0.2">
      <c r="B30" s="12"/>
      <c r="C30" s="12"/>
      <c r="D30" s="12"/>
      <c r="E30" s="12"/>
      <c r="F30" s="12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</row>
    <row r="31" spans="1:61" x14ac:dyDescent="0.2">
      <c r="B31" s="12"/>
      <c r="C31" s="12"/>
      <c r="D31" s="12"/>
      <c r="E31" s="12"/>
      <c r="F31" s="12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</row>
    <row r="32" spans="1:61" x14ac:dyDescent="0.2">
      <c r="B32" s="12"/>
      <c r="C32" s="12"/>
      <c r="D32" s="12"/>
      <c r="E32" s="12"/>
      <c r="F32" s="12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2:38" x14ac:dyDescent="0.2">
      <c r="B33" s="12"/>
      <c r="C33" s="12"/>
      <c r="D33" s="12"/>
      <c r="E33" s="12"/>
      <c r="F33" s="12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2:38" x14ac:dyDescent="0.2">
      <c r="B34" s="12"/>
      <c r="C34" s="12"/>
      <c r="D34" s="12"/>
      <c r="E34" s="12"/>
      <c r="F34" s="12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2:38" x14ac:dyDescent="0.2">
      <c r="B35" s="12"/>
      <c r="C35" s="12"/>
      <c r="D35" s="12"/>
      <c r="E35" s="12"/>
      <c r="F35" s="12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</row>
    <row r="36" spans="2:38" x14ac:dyDescent="0.2">
      <c r="B36" s="13"/>
      <c r="C36" s="13"/>
      <c r="D36" s="13"/>
      <c r="E36" s="13"/>
      <c r="F36" s="13"/>
    </row>
    <row r="37" spans="2:38" x14ac:dyDescent="0.2">
      <c r="B37" s="11"/>
      <c r="C37" s="12"/>
      <c r="D37" s="12"/>
      <c r="E37" s="12"/>
      <c r="F37" s="12"/>
      <c r="I37" s="9"/>
    </row>
    <row r="38" spans="2:38" x14ac:dyDescent="0.2">
      <c r="B38" s="11"/>
      <c r="C38" s="12"/>
      <c r="D38" s="12"/>
      <c r="E38" s="12"/>
      <c r="F38" s="12"/>
      <c r="I38" s="9"/>
    </row>
    <row r="39" spans="2:38" x14ac:dyDescent="0.2">
      <c r="B39" s="11"/>
      <c r="C39" s="12"/>
      <c r="D39" s="12"/>
      <c r="E39" s="12"/>
      <c r="F39" s="12"/>
      <c r="I39" s="9"/>
    </row>
    <row r="40" spans="2:38" x14ac:dyDescent="0.2">
      <c r="B40" s="11"/>
      <c r="C40" s="12"/>
      <c r="D40" s="12"/>
      <c r="E40" s="12"/>
      <c r="F40" s="12"/>
      <c r="I40" s="9"/>
    </row>
    <row r="41" spans="2:38" x14ac:dyDescent="0.2">
      <c r="B41" s="11"/>
      <c r="C41" s="12"/>
      <c r="D41" s="12"/>
      <c r="E41" s="12"/>
      <c r="F41" s="12"/>
      <c r="I41" s="9"/>
    </row>
    <row r="42" spans="2:38" x14ac:dyDescent="0.2">
      <c r="B42" s="11"/>
      <c r="C42" s="12"/>
      <c r="D42" s="12"/>
      <c r="E42" s="12"/>
      <c r="F42" s="12"/>
      <c r="I42" s="9"/>
    </row>
    <row r="43" spans="2:38" x14ac:dyDescent="0.2">
      <c r="B43" s="11"/>
      <c r="C43" s="12"/>
      <c r="D43" s="12"/>
      <c r="E43" s="12"/>
      <c r="F43" s="12"/>
      <c r="I43" s="9"/>
    </row>
    <row r="44" spans="2:38" x14ac:dyDescent="0.2">
      <c r="B44" s="11"/>
      <c r="C44" s="12"/>
      <c r="D44" s="12"/>
      <c r="E44" s="12"/>
      <c r="F44" s="12"/>
      <c r="I44" s="9"/>
    </row>
    <row r="45" spans="2:38" x14ac:dyDescent="0.2">
      <c r="B45" s="11"/>
      <c r="C45" s="12"/>
      <c r="D45" s="12"/>
      <c r="E45" s="12"/>
      <c r="F45" s="12"/>
      <c r="I45" s="9"/>
    </row>
    <row r="46" spans="2:38" x14ac:dyDescent="0.2">
      <c r="B46" s="13"/>
      <c r="C46" s="13"/>
      <c r="D46" s="12"/>
      <c r="E46" s="12"/>
      <c r="F46" s="12"/>
      <c r="I46" s="9"/>
    </row>
    <row r="47" spans="2:38" x14ac:dyDescent="0.2">
      <c r="B47" s="11"/>
      <c r="C47" s="12"/>
      <c r="D47" s="12"/>
      <c r="E47" s="12"/>
      <c r="F47" s="12"/>
      <c r="I47" s="9"/>
    </row>
    <row r="48" spans="2:38" x14ac:dyDescent="0.2">
      <c r="B48" s="11"/>
      <c r="C48" s="12"/>
      <c r="D48" s="12"/>
      <c r="E48" s="12"/>
      <c r="F48" s="12"/>
      <c r="I48" s="9"/>
    </row>
    <row r="49" spans="2:9" x14ac:dyDescent="0.2">
      <c r="B49" s="11"/>
      <c r="C49" s="12"/>
      <c r="D49" s="12"/>
      <c r="E49" s="12"/>
      <c r="F49" s="12"/>
      <c r="I49" s="9"/>
    </row>
    <row r="50" spans="2:9" x14ac:dyDescent="0.2">
      <c r="B50" s="11"/>
      <c r="C50" s="12"/>
      <c r="D50" s="12"/>
      <c r="E50" s="12"/>
      <c r="F50" s="12"/>
      <c r="I50" s="9"/>
    </row>
    <row r="51" spans="2:9" x14ac:dyDescent="0.2">
      <c r="B51" s="11"/>
      <c r="C51" s="12"/>
      <c r="D51" s="12"/>
      <c r="E51" s="12"/>
      <c r="F51" s="12"/>
      <c r="I51" s="9"/>
    </row>
    <row r="52" spans="2:9" x14ac:dyDescent="0.2">
      <c r="B52" s="11"/>
      <c r="C52" s="12"/>
      <c r="D52" s="12"/>
      <c r="E52" s="12"/>
      <c r="F52" s="12"/>
      <c r="I52" s="9"/>
    </row>
    <row r="53" spans="2:9" x14ac:dyDescent="0.2">
      <c r="B53" s="11"/>
      <c r="C53" s="12"/>
      <c r="D53" s="12"/>
      <c r="E53" s="12"/>
      <c r="F53" s="12"/>
      <c r="I53" s="9"/>
    </row>
    <row r="54" spans="2:9" x14ac:dyDescent="0.2">
      <c r="B54" s="11"/>
      <c r="C54" s="12"/>
      <c r="D54" s="12"/>
      <c r="E54" s="12"/>
      <c r="F54" s="12"/>
      <c r="I54" s="9"/>
    </row>
    <row r="55" spans="2:9" x14ac:dyDescent="0.2">
      <c r="B55" s="11"/>
      <c r="C55" s="12"/>
      <c r="D55" s="12"/>
      <c r="E55" s="12"/>
      <c r="F55" s="12"/>
      <c r="I55" s="9"/>
    </row>
    <row r="56" spans="2:9" x14ac:dyDescent="0.2">
      <c r="B56" s="11"/>
      <c r="C56" s="12"/>
      <c r="D56" s="12"/>
      <c r="E56" s="12"/>
      <c r="F56" s="12"/>
      <c r="I56" s="9"/>
    </row>
    <row r="57" spans="2:9" x14ac:dyDescent="0.2">
      <c r="B57" s="11"/>
      <c r="C57" s="12"/>
      <c r="D57" s="12"/>
      <c r="E57" s="12"/>
      <c r="F57" s="12"/>
      <c r="I57" s="9"/>
    </row>
    <row r="58" spans="2:9" x14ac:dyDescent="0.2">
      <c r="B58" s="11"/>
      <c r="C58" s="12"/>
      <c r="D58" s="12"/>
      <c r="E58" s="12"/>
      <c r="F58" s="12"/>
      <c r="I58" s="9"/>
    </row>
    <row r="59" spans="2:9" x14ac:dyDescent="0.2">
      <c r="B59" s="11"/>
      <c r="C59" s="14"/>
      <c r="D59" s="12"/>
      <c r="E59" s="12"/>
      <c r="F59" s="12"/>
      <c r="I59" s="9"/>
    </row>
    <row r="60" spans="2:9" x14ac:dyDescent="0.2">
      <c r="B60" s="11"/>
      <c r="C60" s="12"/>
      <c r="D60" s="12"/>
      <c r="E60" s="12"/>
      <c r="F60" s="12"/>
      <c r="I60" s="9"/>
    </row>
    <row r="61" spans="2:9" x14ac:dyDescent="0.2">
      <c r="B61" s="11"/>
      <c r="C61" s="12"/>
      <c r="D61" s="12"/>
      <c r="E61" s="12"/>
      <c r="F61" s="12"/>
      <c r="I61" s="9"/>
    </row>
    <row r="62" spans="2:9" x14ac:dyDescent="0.2">
      <c r="B62" s="11"/>
      <c r="C62" s="12"/>
      <c r="D62" s="12"/>
      <c r="E62" s="12"/>
      <c r="F62" s="12"/>
      <c r="I62" s="9"/>
    </row>
    <row r="63" spans="2:9" x14ac:dyDescent="0.2">
      <c r="B63" s="11"/>
      <c r="C63" s="12"/>
      <c r="D63" s="12"/>
      <c r="E63" s="12"/>
      <c r="F63" s="12"/>
      <c r="I63" s="9"/>
    </row>
    <row r="64" spans="2:9" x14ac:dyDescent="0.2">
      <c r="B64" s="11"/>
      <c r="C64" s="12"/>
      <c r="D64" s="12"/>
      <c r="E64" s="12"/>
      <c r="F64" s="12"/>
      <c r="I64" s="9"/>
    </row>
    <row r="65" spans="2:9" x14ac:dyDescent="0.2">
      <c r="B65" s="11"/>
      <c r="C65" s="12"/>
      <c r="D65" s="12"/>
      <c r="E65" s="12"/>
      <c r="F65" s="12"/>
      <c r="I65" s="9"/>
    </row>
    <row r="66" spans="2:9" x14ac:dyDescent="0.2">
      <c r="B66" s="11"/>
      <c r="C66" s="12"/>
      <c r="D66" s="12"/>
      <c r="E66" s="12"/>
      <c r="F66" s="12"/>
      <c r="I66" s="9"/>
    </row>
    <row r="67" spans="2:9" x14ac:dyDescent="0.2">
      <c r="B67" s="11"/>
      <c r="C67" s="12"/>
      <c r="D67" s="12"/>
      <c r="E67" s="12"/>
      <c r="F67" s="12"/>
      <c r="I67" s="9"/>
    </row>
    <row r="68" spans="2:9" x14ac:dyDescent="0.2">
      <c r="B68" s="11"/>
      <c r="C68" s="12"/>
      <c r="D68" s="12"/>
      <c r="E68" s="12"/>
      <c r="F68" s="12"/>
      <c r="I68" s="9"/>
    </row>
    <row r="69" spans="2:9" x14ac:dyDescent="0.2">
      <c r="B69" s="11"/>
      <c r="C69" s="12"/>
      <c r="D69" s="12"/>
      <c r="E69" s="12"/>
      <c r="F69" s="12"/>
      <c r="I69" s="9"/>
    </row>
    <row r="70" spans="2:9" x14ac:dyDescent="0.2">
      <c r="B70" s="11"/>
      <c r="C70" s="12"/>
      <c r="D70" s="12"/>
      <c r="E70" s="12"/>
      <c r="F70" s="12"/>
      <c r="I70" s="9"/>
    </row>
    <row r="71" spans="2:9" x14ac:dyDescent="0.2">
      <c r="B71" s="11"/>
      <c r="C71" s="12"/>
      <c r="D71" s="12"/>
      <c r="E71" s="12"/>
      <c r="F71" s="12"/>
      <c r="I71" s="9"/>
    </row>
    <row r="72" spans="2:9" x14ac:dyDescent="0.2">
      <c r="B72" s="11"/>
      <c r="C72" s="12"/>
      <c r="D72" s="12"/>
      <c r="E72" s="12"/>
      <c r="F72" s="12"/>
      <c r="I72" s="9"/>
    </row>
    <row r="73" spans="2:9" x14ac:dyDescent="0.2">
      <c r="B73" s="11"/>
      <c r="C73" s="12"/>
      <c r="D73" s="12"/>
      <c r="E73" s="12"/>
      <c r="F73" s="12"/>
      <c r="I73" s="9"/>
    </row>
    <row r="74" spans="2:9" x14ac:dyDescent="0.2">
      <c r="B74" s="11"/>
      <c r="C74" s="12"/>
      <c r="D74" s="12"/>
      <c r="E74" s="12"/>
      <c r="F74" s="12"/>
      <c r="I74" s="9"/>
    </row>
    <row r="75" spans="2:9" x14ac:dyDescent="0.2">
      <c r="B75" s="11"/>
      <c r="C75" s="12"/>
      <c r="D75" s="12"/>
      <c r="E75" s="12"/>
      <c r="F75" s="12"/>
      <c r="I75" s="9"/>
    </row>
    <row r="76" spans="2:9" x14ac:dyDescent="0.2">
      <c r="B76" s="11"/>
      <c r="C76" s="14"/>
      <c r="D76" s="12"/>
      <c r="E76" s="12"/>
      <c r="F76" s="12"/>
      <c r="I76" s="9"/>
    </row>
    <row r="77" spans="2:9" x14ac:dyDescent="0.2">
      <c r="B77" s="11"/>
      <c r="C77" s="14"/>
      <c r="D77" s="12"/>
      <c r="E77" s="12"/>
      <c r="F77" s="12"/>
      <c r="I77" s="9"/>
    </row>
    <row r="78" spans="2:9" x14ac:dyDescent="0.2">
      <c r="B78" s="13"/>
      <c r="C78" s="13"/>
      <c r="D78" s="13"/>
      <c r="E78" s="13"/>
      <c r="F78" s="13"/>
    </row>
    <row r="79" spans="2:9" x14ac:dyDescent="0.2">
      <c r="B79" s="13"/>
      <c r="C79" s="13"/>
      <c r="D79" s="13"/>
      <c r="E79" s="13"/>
      <c r="F79" s="13"/>
    </row>
    <row r="80" spans="2:9" x14ac:dyDescent="0.2">
      <c r="B80" s="13"/>
      <c r="C80" s="13"/>
      <c r="D80" s="13"/>
      <c r="E80" s="13"/>
      <c r="F80" s="13"/>
    </row>
    <row r="81" spans="2:6" x14ac:dyDescent="0.2">
      <c r="B81" s="13"/>
      <c r="C81" s="13"/>
      <c r="D81" s="13"/>
      <c r="E81" s="13"/>
      <c r="F81" s="13"/>
    </row>
    <row r="82" spans="2:6" x14ac:dyDescent="0.2">
      <c r="B82" s="13"/>
      <c r="C82" s="13"/>
      <c r="D82" s="13"/>
      <c r="E82" s="13"/>
      <c r="F82" s="13"/>
    </row>
  </sheetData>
  <sortState xmlns:xlrd2="http://schemas.microsoft.com/office/spreadsheetml/2017/richdata2" ref="A2:BA21">
    <sortCondition ref="B2:B21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4T16:05:04Z</dcterms:created>
  <dcterms:modified xsi:type="dcterms:W3CDTF">2021-10-05T05:56:04Z</dcterms:modified>
</cp:coreProperties>
</file>